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linda/Desktop/For NC/Revision/Final Revision/"/>
    </mc:Choice>
  </mc:AlternateContent>
  <bookViews>
    <workbookView xWindow="0" yWindow="620" windowWidth="28800" windowHeight="10660" tabRatio="500"/>
  </bookViews>
  <sheets>
    <sheet name="CN_ICD10" sheetId="3" r:id="rId1"/>
    <sheet name="CN_487 registries" sheetId="6" r:id="rId2"/>
    <sheet name="CN_registry data 2004-2016" sheetId="4" r:id="rId3"/>
    <sheet name="U.S._epidemiology and samples" sheetId="7" r:id="rId4"/>
    <sheet name="U.S.Ancestry_sequenced" sheetId="8" r:id="rId5"/>
  </sheets>
  <definedNames>
    <definedName name="_xlnm._FilterDatabase" localSheetId="4" hidden="1">U.S.Ancestry_sequenced!$I$1:$I$14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3" i="3" l="1"/>
  <c r="AH4" i="3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AC3" i="3"/>
  <c r="AC2" i="3"/>
  <c r="Z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" i="3"/>
  <c r="B9" i="8"/>
  <c r="C8" i="8"/>
  <c r="C7" i="8"/>
  <c r="C6" i="8"/>
  <c r="C5" i="8"/>
  <c r="C4" i="8"/>
  <c r="C3" i="8"/>
  <c r="P63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</calcChain>
</file>

<file path=xl/sharedStrings.xml><?xml version="1.0" encoding="utf-8"?>
<sst xmlns="http://schemas.openxmlformats.org/spreadsheetml/2006/main" count="1473" uniqueCount="1379">
  <si>
    <t>Cities</t>
    <phoneticPr fontId="1" type="noConversion"/>
  </si>
  <si>
    <t>Hospital/Institution</t>
    <phoneticPr fontId="1" type="noConversion"/>
  </si>
  <si>
    <t>States</t>
    <phoneticPr fontId="1" type="noConversion"/>
  </si>
  <si>
    <t>江苏省 Jiangsu (JS)</t>
  </si>
  <si>
    <t>Alaska Native Tumor Registry</t>
    <phoneticPr fontId="1" type="noConversion"/>
  </si>
  <si>
    <t>Translational Genomics Research Institute</t>
  </si>
  <si>
    <t>Phoenix</t>
    <phoneticPr fontId="1" type="noConversion"/>
  </si>
  <si>
    <t>AZ</t>
    <phoneticPr fontId="1" type="noConversion"/>
  </si>
  <si>
    <t>四川省 Sichuan (SC)</t>
  </si>
  <si>
    <t>Connecticut</t>
    <phoneticPr fontId="1" type="noConversion"/>
  </si>
  <si>
    <t>Genentech</t>
  </si>
  <si>
    <t>San Francisco</t>
    <phoneticPr fontId="1" type="noConversion"/>
  </si>
  <si>
    <t>CA</t>
    <phoneticPr fontId="1" type="noConversion"/>
  </si>
  <si>
    <t>河南省 Henan (HA)</t>
  </si>
  <si>
    <t>Detroit</t>
    <phoneticPr fontId="1" type="noConversion"/>
  </si>
  <si>
    <t>University of California, Los Angeles</t>
  </si>
  <si>
    <t>Los Angeles</t>
    <phoneticPr fontId="1" type="noConversion"/>
  </si>
  <si>
    <t>山东省 Shandong (SD)</t>
  </si>
  <si>
    <t>Georgia Center for Cancer Statistics</t>
    <phoneticPr fontId="1" type="noConversion"/>
  </si>
  <si>
    <t>Atlanta</t>
    <phoneticPr fontId="1" type="noConversion"/>
  </si>
  <si>
    <t>University of California, San Francisco</t>
  </si>
  <si>
    <t>广东省 Guangdong (GD)</t>
  </si>
  <si>
    <t>Greater Geogia</t>
    <phoneticPr fontId="1" type="noConversion"/>
  </si>
  <si>
    <t>Yale University</t>
  </si>
  <si>
    <t>Haven</t>
    <phoneticPr fontId="1" type="noConversion"/>
  </si>
  <si>
    <t>CT</t>
    <phoneticPr fontId="1" type="noConversion"/>
  </si>
  <si>
    <t>安徽省 Anhui (AH)</t>
  </si>
  <si>
    <t>Rural Georgia</t>
    <phoneticPr fontId="1" type="noConversion"/>
  </si>
  <si>
    <t>Count Me in</t>
  </si>
  <si>
    <t xml:space="preserve">Cambridge </t>
    <phoneticPr fontId="1" type="noConversion"/>
  </si>
  <si>
    <t>MA</t>
  </si>
  <si>
    <t>重庆市 Chongqing (CQ)</t>
  </si>
  <si>
    <t>Greater Bay Area Cancer Registry</t>
    <phoneticPr fontId="1" type="noConversion"/>
  </si>
  <si>
    <t>San Francisco-Oakland</t>
    <phoneticPr fontId="1" type="noConversion"/>
  </si>
  <si>
    <t>Dana-Farber Cancer Institute</t>
  </si>
  <si>
    <t>Boston</t>
    <phoneticPr fontId="1" type="noConversion"/>
  </si>
  <si>
    <t>MA</t>
    <phoneticPr fontId="1" type="noConversion"/>
  </si>
  <si>
    <t>河北省 Hebei (HE)</t>
  </si>
  <si>
    <t>San Jose-Monterey</t>
    <phoneticPr fontId="1" type="noConversion"/>
  </si>
  <si>
    <t>Broad Institute</t>
  </si>
  <si>
    <t>Cambridge</t>
    <phoneticPr fontId="1" type="noConversion"/>
  </si>
  <si>
    <t>湖北省 Hubei (HB)</t>
  </si>
  <si>
    <t>Greater California</t>
    <phoneticPr fontId="1" type="noConversion"/>
  </si>
  <si>
    <t>John Hopkins University</t>
  </si>
  <si>
    <t>Baltimore</t>
    <phoneticPr fontId="1" type="noConversion"/>
  </si>
  <si>
    <t>MD</t>
    <phoneticPr fontId="1" type="noConversion"/>
  </si>
  <si>
    <t>辽宁省 Liaoning (LN)</t>
  </si>
  <si>
    <t>Hawaii</t>
    <phoneticPr fontId="1" type="noConversion"/>
  </si>
  <si>
    <t>National Cancer Institute</t>
  </si>
  <si>
    <t>Bethesda</t>
    <phoneticPr fontId="1" type="noConversion"/>
  </si>
  <si>
    <t>浙江省 Zhejiang (ZJ)</t>
  </si>
  <si>
    <t>Iowa</t>
    <phoneticPr fontId="1" type="noConversion"/>
  </si>
  <si>
    <t>Michigan Center for Translational Pathology</t>
  </si>
  <si>
    <t>Ann Arbor</t>
    <phoneticPr fontId="1" type="noConversion"/>
  </si>
  <si>
    <t>MI</t>
    <phoneticPr fontId="1" type="noConversion"/>
  </si>
  <si>
    <t>北京市 Beijing (BJ)</t>
  </si>
  <si>
    <t>Kentucky</t>
    <phoneticPr fontId="1" type="noConversion"/>
  </si>
  <si>
    <t>Mayo Clinic</t>
  </si>
  <si>
    <t>Rochester</t>
    <phoneticPr fontId="1" type="noConversion"/>
  </si>
  <si>
    <t>MN</t>
    <phoneticPr fontId="1" type="noConversion"/>
  </si>
  <si>
    <t>湖南省 Hunan (HN)</t>
  </si>
  <si>
    <t>Duke University</t>
  </si>
  <si>
    <t>Durham</t>
    <phoneticPr fontId="1" type="noConversion"/>
  </si>
  <si>
    <t>NC</t>
    <phoneticPr fontId="1" type="noConversion"/>
  </si>
  <si>
    <t>广西壮族自治区 Guangxi (GX)</t>
  </si>
  <si>
    <t>Louisiana</t>
    <phoneticPr fontId="1" type="noConversion"/>
  </si>
  <si>
    <t>Memorial Sloan Kettering Cancer Center</t>
  </si>
  <si>
    <t>New York City</t>
    <phoneticPr fontId="1" type="noConversion"/>
  </si>
  <si>
    <t>NY</t>
    <phoneticPr fontId="1" type="noConversion"/>
  </si>
  <si>
    <t>天津市 Tianjing (TJ)</t>
  </si>
  <si>
    <t>New Mexico</t>
    <phoneticPr fontId="1" type="noConversion"/>
  </si>
  <si>
    <t>Weill Cornell Medicine</t>
  </si>
  <si>
    <t>江西省 Jiangxi (JX)</t>
  </si>
  <si>
    <t>New Jersey</t>
    <phoneticPr fontId="1" type="noConversion"/>
  </si>
  <si>
    <t>Columbia University</t>
  </si>
  <si>
    <t>云南省 Yunnan (YN)</t>
  </si>
  <si>
    <t>Seattle-Puget Sound</t>
    <phoneticPr fontId="1" type="noConversion"/>
  </si>
  <si>
    <t>New York University</t>
  </si>
  <si>
    <t>吉林省 Jilin (JL)</t>
  </si>
  <si>
    <t>Utah</t>
    <phoneticPr fontId="1" type="noConversion"/>
  </si>
  <si>
    <t>National Institutes of Health</t>
  </si>
  <si>
    <t>Stapleton</t>
    <phoneticPr fontId="1" type="noConversion"/>
  </si>
  <si>
    <t>陕西省 Shananxi (SN)</t>
  </si>
  <si>
    <t>St. Jude Children’s Research Hospital</t>
  </si>
  <si>
    <t>Memphis</t>
    <phoneticPr fontId="1" type="noConversion"/>
  </si>
  <si>
    <t>TN</t>
    <phoneticPr fontId="1" type="noConversion"/>
  </si>
  <si>
    <t>福建省 Fujian (FJ)</t>
  </si>
  <si>
    <t>MD Anderson Cancer Center</t>
  </si>
  <si>
    <t>Houston</t>
    <phoneticPr fontId="1" type="noConversion"/>
  </si>
  <si>
    <t>TX</t>
    <phoneticPr fontId="1" type="noConversion"/>
  </si>
  <si>
    <t>上海市 Shanghai (SH)</t>
  </si>
  <si>
    <t>University of Texas Southwestern Medical Center</t>
  </si>
  <si>
    <t>Dallas</t>
    <phoneticPr fontId="1" type="noConversion"/>
  </si>
  <si>
    <t>Fred Hutchinson Cancer Research Center</t>
  </si>
  <si>
    <t>Seattle</t>
    <phoneticPr fontId="1" type="noConversion"/>
  </si>
  <si>
    <t>WA</t>
    <phoneticPr fontId="1" type="noConversion"/>
  </si>
  <si>
    <t>甘肃省 Gansu (GS)</t>
  </si>
  <si>
    <t>贵州省 Guizhou (GZ)</t>
  </si>
  <si>
    <t>黑龙江省 Heilongjiang (HL)</t>
  </si>
  <si>
    <t>宁夏回族自治区 Ningxia (NX)</t>
  </si>
  <si>
    <t>山西省 Shanxi (SX)</t>
  </si>
  <si>
    <t>青海省 Qinghai (QH)</t>
  </si>
  <si>
    <t>海南省 Hainan (HI)</t>
  </si>
  <si>
    <t>新疆维吾尔自治区 Xinjiang (XJ)</t>
  </si>
  <si>
    <t>兵团 Corps (CP)</t>
  </si>
  <si>
    <t>西藏自治区 Tibet (XZ)</t>
  </si>
  <si>
    <t>ICD-10</t>
    <phoneticPr fontId="1" type="noConversion"/>
  </si>
  <si>
    <t>Tumor Site</t>
    <phoneticPr fontId="1" type="noConversion"/>
  </si>
  <si>
    <t>2004~2016 Total</t>
    <phoneticPr fontId="1" type="noConversion"/>
  </si>
  <si>
    <t>C00</t>
    <phoneticPr fontId="1" type="noConversion"/>
  </si>
  <si>
    <t>Lip</t>
  </si>
  <si>
    <t>C11</t>
    <phoneticPr fontId="1" type="noConversion"/>
  </si>
  <si>
    <t>C01-C02</t>
  </si>
  <si>
    <t>Tongue</t>
  </si>
  <si>
    <t>C03-C06</t>
  </si>
  <si>
    <t>Mouth</t>
  </si>
  <si>
    <t>C07-C08</t>
  </si>
  <si>
    <t>Salivary Glands</t>
    <phoneticPr fontId="1" type="noConversion"/>
  </si>
  <si>
    <t>C09</t>
  </si>
  <si>
    <t>Tonsil</t>
  </si>
  <si>
    <t>C10</t>
    <phoneticPr fontId="1" type="noConversion"/>
  </si>
  <si>
    <t>Other Oropharynx</t>
    <phoneticPr fontId="1" type="noConversion"/>
  </si>
  <si>
    <t>Nasopharynx</t>
  </si>
  <si>
    <t>C12-C13</t>
  </si>
  <si>
    <t>Hypopharynx</t>
  </si>
  <si>
    <t>C14</t>
  </si>
  <si>
    <t>Pharynx Unspecified</t>
    <phoneticPr fontId="1" type="noConversion"/>
  </si>
  <si>
    <t>C15</t>
  </si>
  <si>
    <t>Esophagus</t>
  </si>
  <si>
    <t>C16</t>
  </si>
  <si>
    <t>Stomach</t>
  </si>
  <si>
    <t>C17</t>
  </si>
  <si>
    <t>Small Intestine</t>
    <phoneticPr fontId="1" type="noConversion"/>
  </si>
  <si>
    <t>C18</t>
  </si>
  <si>
    <t>Colon</t>
  </si>
  <si>
    <t>C19-C20</t>
  </si>
  <si>
    <t>Rectum</t>
  </si>
  <si>
    <t>C21</t>
  </si>
  <si>
    <t>Anus</t>
  </si>
  <si>
    <t>C22</t>
  </si>
  <si>
    <t>Liver</t>
  </si>
  <si>
    <t>C23-C24</t>
  </si>
  <si>
    <t>Gall bladder etc.</t>
    <phoneticPr fontId="1" type="noConversion"/>
  </si>
  <si>
    <t>C25</t>
  </si>
  <si>
    <t>Pancreas</t>
  </si>
  <si>
    <t>C30-C31</t>
  </si>
  <si>
    <t>Nose, Sinuses etc.</t>
    <phoneticPr fontId="1" type="noConversion"/>
  </si>
  <si>
    <t>C82-C85; C96</t>
    <phoneticPr fontId="1" type="noConversion"/>
  </si>
  <si>
    <t>C32</t>
  </si>
  <si>
    <t>Larynx</t>
  </si>
  <si>
    <t>C33-C34</t>
  </si>
  <si>
    <t>Traches, Bronchus and Lung</t>
    <phoneticPr fontId="1" type="noConversion"/>
  </si>
  <si>
    <t>Total</t>
    <phoneticPr fontId="1" type="noConversion"/>
  </si>
  <si>
    <t>C37-C38</t>
  </si>
  <si>
    <t>Other Thoracic Organs</t>
    <phoneticPr fontId="1" type="noConversion"/>
  </si>
  <si>
    <t>C40-C41</t>
  </si>
  <si>
    <t>Bone</t>
  </si>
  <si>
    <t>C43</t>
  </si>
  <si>
    <t>Melanoma of Skin</t>
    <phoneticPr fontId="1" type="noConversion"/>
  </si>
  <si>
    <t>C44</t>
  </si>
  <si>
    <t>Other Skin</t>
    <phoneticPr fontId="1" type="noConversion"/>
  </si>
  <si>
    <t>C45</t>
  </si>
  <si>
    <t>Mesothelioma</t>
  </si>
  <si>
    <t>C46</t>
  </si>
  <si>
    <t>Kaposi Sarcoma</t>
    <phoneticPr fontId="1" type="noConversion"/>
  </si>
  <si>
    <t>C47; C49</t>
    <phoneticPr fontId="1" type="noConversion"/>
  </si>
  <si>
    <t>Connective and Soft Tissue</t>
    <phoneticPr fontId="1" type="noConversion"/>
  </si>
  <si>
    <t>C50</t>
  </si>
  <si>
    <t>Breast</t>
  </si>
  <si>
    <t>C51</t>
  </si>
  <si>
    <t>Vulva</t>
  </si>
  <si>
    <t>C52</t>
  </si>
  <si>
    <t>Vagina</t>
  </si>
  <si>
    <t>C53</t>
  </si>
  <si>
    <t>Cervix Uteri</t>
    <phoneticPr fontId="1" type="noConversion"/>
  </si>
  <si>
    <t>C54</t>
  </si>
  <si>
    <t>Corpus Uteri</t>
    <phoneticPr fontId="1" type="noConversion"/>
  </si>
  <si>
    <t>C55</t>
  </si>
  <si>
    <t>Uterus Unspecified</t>
    <phoneticPr fontId="1" type="noConversion"/>
  </si>
  <si>
    <t>C56</t>
  </si>
  <si>
    <t>Ovary</t>
  </si>
  <si>
    <t>C57</t>
  </si>
  <si>
    <t>Other Female Genital Organs</t>
    <phoneticPr fontId="1" type="noConversion"/>
  </si>
  <si>
    <t>C58</t>
  </si>
  <si>
    <t>Placenta</t>
  </si>
  <si>
    <t>C60</t>
  </si>
  <si>
    <t>Penis</t>
  </si>
  <si>
    <t>C61</t>
  </si>
  <si>
    <t>C62</t>
  </si>
  <si>
    <t>Testis</t>
  </si>
  <si>
    <t>C63</t>
  </si>
  <si>
    <t>Other Male Genital Organs</t>
    <phoneticPr fontId="1" type="noConversion"/>
  </si>
  <si>
    <t>C64</t>
  </si>
  <si>
    <t>Kidney</t>
  </si>
  <si>
    <t>C65</t>
  </si>
  <si>
    <t>Renal Pelvis</t>
    <phoneticPr fontId="1" type="noConversion"/>
  </si>
  <si>
    <t>C66</t>
  </si>
  <si>
    <t>Ureter</t>
  </si>
  <si>
    <t>C67</t>
  </si>
  <si>
    <t>Bladder</t>
  </si>
  <si>
    <t>C68</t>
  </si>
  <si>
    <t>Other Urinary Organs</t>
    <phoneticPr fontId="1" type="noConversion"/>
  </si>
  <si>
    <t>C69</t>
  </si>
  <si>
    <t>Eye</t>
  </si>
  <si>
    <t>C70-C72</t>
  </si>
  <si>
    <t>Brain, Nervous System</t>
    <phoneticPr fontId="1" type="noConversion"/>
  </si>
  <si>
    <t>C73</t>
  </si>
  <si>
    <t>Thyroid Gland</t>
    <phoneticPr fontId="1" type="noConversion"/>
  </si>
  <si>
    <t>C74</t>
  </si>
  <si>
    <t>Adrenal Gland</t>
    <phoneticPr fontId="1" type="noConversion"/>
  </si>
  <si>
    <t>C75</t>
  </si>
  <si>
    <t>Other Endocrine</t>
    <phoneticPr fontId="1" type="noConversion"/>
  </si>
  <si>
    <t>C81</t>
  </si>
  <si>
    <t>Hodgkin Disease</t>
    <phoneticPr fontId="1" type="noConversion"/>
  </si>
  <si>
    <t>Non-Hodgkin Lymphoma</t>
    <phoneticPr fontId="1" type="noConversion"/>
  </si>
  <si>
    <t>C88</t>
  </si>
  <si>
    <t>Immunoprollferalive Disease</t>
    <phoneticPr fontId="1" type="noConversion"/>
  </si>
  <si>
    <t>C90</t>
  </si>
  <si>
    <t>Multiple Myeloma</t>
    <phoneticPr fontId="1" type="noConversion"/>
  </si>
  <si>
    <t>C91</t>
  </si>
  <si>
    <t>Lymphoid Leukaemia</t>
    <phoneticPr fontId="1" type="noConversion"/>
  </si>
  <si>
    <t>C92-C94</t>
  </si>
  <si>
    <t>Myeloid Leukaemia</t>
    <phoneticPr fontId="1" type="noConversion"/>
  </si>
  <si>
    <t>C95</t>
  </si>
  <si>
    <t>Leukaemia Unspecified</t>
    <phoneticPr fontId="1" type="noConversion"/>
  </si>
  <si>
    <t>O&amp;U</t>
  </si>
  <si>
    <t>Other and Unspecified</t>
    <phoneticPr fontId="1" type="noConversion"/>
  </si>
  <si>
    <t>ALL</t>
  </si>
  <si>
    <t>All Sites</t>
    <phoneticPr fontId="1" type="noConversion"/>
  </si>
  <si>
    <t>ALLbC44</t>
  </si>
  <si>
    <t>All Sites but C44</t>
    <phoneticPr fontId="1" type="noConversion"/>
  </si>
  <si>
    <t>Total Registries</t>
    <phoneticPr fontId="1" type="noConversion"/>
  </si>
  <si>
    <t>Qualified Registries</t>
  </si>
  <si>
    <t>No of Registered Cancer Patients</t>
    <phoneticPr fontId="1" type="noConversion"/>
  </si>
  <si>
    <t>Population Covered</t>
    <phoneticPr fontId="1" type="noConversion"/>
  </si>
  <si>
    <t>Total population_CN</t>
    <phoneticPr fontId="1" type="noConversion"/>
  </si>
  <si>
    <t>Percentage of Total population</t>
    <phoneticPr fontId="1" type="noConversion"/>
  </si>
  <si>
    <t>Date Range of Data</t>
    <phoneticPr fontId="1" type="noConversion"/>
  </si>
  <si>
    <t>C00~96</t>
    <phoneticPr fontId="1" type="noConversion"/>
  </si>
  <si>
    <t>2016.1.1-2016.12.31</t>
    <phoneticPr fontId="1" type="noConversion"/>
  </si>
  <si>
    <t>2015.1.1-2015.12.31</t>
    <phoneticPr fontId="1" type="noConversion"/>
  </si>
  <si>
    <t>2014.1.1-2014.12.31</t>
    <phoneticPr fontId="1" type="noConversion"/>
  </si>
  <si>
    <t>2013.1.1-2013.12.31</t>
    <phoneticPr fontId="1" type="noConversion"/>
  </si>
  <si>
    <t>2012.1.1-2012.12.31</t>
    <phoneticPr fontId="1" type="noConversion"/>
  </si>
  <si>
    <t>2011.1.1-2011.12.31</t>
    <phoneticPr fontId="1" type="noConversion"/>
  </si>
  <si>
    <t>2010.1.1-2010.12.31</t>
    <phoneticPr fontId="1" type="noConversion"/>
  </si>
  <si>
    <t>2009.1.1-2009.12.31</t>
    <phoneticPr fontId="1" type="noConversion"/>
  </si>
  <si>
    <t>2008.1.1-2008.12.31</t>
    <phoneticPr fontId="1" type="noConversion"/>
  </si>
  <si>
    <t>2007.1.1-2007.12.31</t>
    <phoneticPr fontId="1" type="noConversion"/>
  </si>
  <si>
    <t>2006.1.1-2006.12.31</t>
    <phoneticPr fontId="1" type="noConversion"/>
  </si>
  <si>
    <t>2005.1.1-2005.12.31</t>
    <phoneticPr fontId="1" type="noConversion"/>
  </si>
  <si>
    <t>C00~97</t>
    <phoneticPr fontId="1" type="noConversion"/>
  </si>
  <si>
    <t>2004.1.1-2004.12.31</t>
    <phoneticPr fontId="1" type="noConversion"/>
  </si>
  <si>
    <t>北京市 Beijing Shi</t>
  </si>
  <si>
    <t>北京市郊区Rural areas of Beijing Shi</t>
  </si>
  <si>
    <t>天津市 Tianjin Shi</t>
  </si>
  <si>
    <t>石家庄市 Shijiazhuang Shi</t>
  </si>
  <si>
    <t>石家庄市郊区Rural areas of Shijiazhuang Shi</t>
  </si>
  <si>
    <t>赞皇县 Zanhuang Xian</t>
  </si>
  <si>
    <t>迁西县 Qianxi Xian</t>
  </si>
  <si>
    <t>迁安市 Qian’ an Shi</t>
  </si>
  <si>
    <t>秦皇岛市 Qinhuangdao Shi</t>
  </si>
  <si>
    <t>涉县 She Xian</t>
  </si>
  <si>
    <t>磁县Ci Xian</t>
  </si>
  <si>
    <t>邢台市 Xingtai Shi</t>
  </si>
  <si>
    <t>临城县 Lincheng Xian</t>
  </si>
  <si>
    <t>内丘县 Neiqiu Xian</t>
  </si>
  <si>
    <t>任县 Ren Xian</t>
  </si>
  <si>
    <t>保定市 Baoding Shi</t>
  </si>
  <si>
    <t>望都县 Wangdu Xian</t>
  </si>
  <si>
    <t>安国市Anguo Shi</t>
  </si>
  <si>
    <t>宣化县 Xuanhua Xian</t>
  </si>
  <si>
    <t>张北县 Zhangbei Xian</t>
  </si>
  <si>
    <t>承德市双桥区Shuangqiao Qu,Chengde Shi</t>
  </si>
  <si>
    <t>丰宁满族自治县Fengning Manzu Zizhixian</t>
  </si>
  <si>
    <t>沧州市 Cangzhou Shi</t>
  </si>
  <si>
    <t>海兴县 Haixing Xian</t>
  </si>
  <si>
    <t>盐山县 Yanshan Xian</t>
  </si>
  <si>
    <t>冀州市Jizhou Shi</t>
  </si>
  <si>
    <t>阳泉市 Yangquan Shi</t>
  </si>
  <si>
    <t>平定县 Pingding Xian</t>
  </si>
  <si>
    <t>平顺县 Pingshun Xian</t>
  </si>
  <si>
    <t>阳城县 Yangcheng Xian</t>
  </si>
  <si>
    <t>昔阳县 Xiyang Xian</t>
  </si>
  <si>
    <t>寿阳县 Shouyang Xian</t>
  </si>
  <si>
    <t>土默特右旗Tumd Youqi</t>
  </si>
  <si>
    <t>赤峰市 Chifeng ( Ulanhad ) Shi</t>
  </si>
  <si>
    <t>敖汉旗Aohan Qi</t>
  </si>
  <si>
    <t>开鲁县Kailu Xian</t>
  </si>
  <si>
    <t>库伦旗Hure Qi</t>
  </si>
  <si>
    <t>奈曼旗Naiman Qi</t>
  </si>
  <si>
    <t>扎鲁特旗Jarnd Qi</t>
  </si>
  <si>
    <t>呼伦贝尔市海拉尔区 Hailar Qu,Hulun Buir Shi</t>
  </si>
  <si>
    <t>满洲里市Manzhouli Shi</t>
  </si>
  <si>
    <t>牙克石市Yakeshi Shi</t>
  </si>
  <si>
    <t>根河市Genhe Shi</t>
  </si>
  <si>
    <t>锡林浩特市Xilin Hot Shi</t>
  </si>
  <si>
    <t>沈阳市 Shenyang Shi</t>
  </si>
  <si>
    <t>康平县 Kangping Xian</t>
  </si>
  <si>
    <t>法库县Faku Xian</t>
  </si>
  <si>
    <t>大连市Dalian Shi</t>
  </si>
  <si>
    <t>庄河市 Zhuanghe Shi</t>
  </si>
  <si>
    <t>鞍山市Anshan Shi</t>
  </si>
  <si>
    <t>本溪市Benxi Shi</t>
  </si>
  <si>
    <t>丹东市 Dandong Shi</t>
  </si>
  <si>
    <t>东港市 Donggang Shi</t>
  </si>
  <si>
    <t>营口市 Yingkou Shi</t>
  </si>
  <si>
    <t>阜新市Fuxin Shi</t>
  </si>
  <si>
    <t>彰武县 Zhangwu Xian</t>
  </si>
  <si>
    <t>辽阳县 Liaoyang Xian</t>
  </si>
  <si>
    <t>建平县 Jianping Xian</t>
  </si>
  <si>
    <t>德惠市Dehui Shi</t>
  </si>
  <si>
    <t>吉林市Jilin Shi</t>
  </si>
  <si>
    <t>永吉县 Yongji Xian</t>
  </si>
  <si>
    <t>通化县 Tonghua Xian</t>
  </si>
  <si>
    <t>梅河口市 Meihekou Shi</t>
  </si>
  <si>
    <t>抚松县 Fusong Xian</t>
  </si>
  <si>
    <t>松原市宁江区Ningjiang Qu,Songyuan Shi</t>
  </si>
  <si>
    <t>前郭尔罗斯蒙古族自治县 Qian Gorlos Mongolzu Zizhix-ian</t>
  </si>
  <si>
    <t>乾安县 Qian ’ an Xian</t>
  </si>
  <si>
    <t>延吉市Yanji Shi</t>
  </si>
  <si>
    <t>图们市Tumen Shi</t>
  </si>
  <si>
    <t>敦化市Dunhua Shi</t>
  </si>
  <si>
    <t>和龙市Helong Shi</t>
  </si>
  <si>
    <t>汪清县 Wangqing Xian</t>
  </si>
  <si>
    <t>哈尔滨市道里区Daoli Qu, Harbin Shi</t>
  </si>
  <si>
    <t>哈尔滨市南岗区Nangang Qu,Harbin Shi</t>
  </si>
  <si>
    <t>哈尔滨市香坊区Xiangfang Qu,Harbin Shi</t>
  </si>
  <si>
    <t>牡丹江市东安区Dong’ an Qu, Mudanjiang Shi</t>
  </si>
  <si>
    <t>牡丹江市阳明区Yangming Qu, Mudanjiang Shi</t>
  </si>
  <si>
    <t>牡丹江市西安区Xi’ an Qu, Mudanjiang Shi</t>
  </si>
  <si>
    <t>海林市Hailin Shi</t>
  </si>
  <si>
    <t>上海市 Shanghai Shi</t>
  </si>
  <si>
    <t>无锡市Wuxi Shi</t>
  </si>
  <si>
    <t>江阴市 Jiangyin Shi</t>
  </si>
  <si>
    <t>宜兴市Yixing Shi</t>
  </si>
  <si>
    <t>徐州市Xuzhou Shi</t>
  </si>
  <si>
    <t>常州市 Changzhou Shi</t>
  </si>
  <si>
    <t>溧阳市Liyang Shi</t>
  </si>
  <si>
    <t>常州市金坛区Jintan Qu, Changzhou Shi</t>
  </si>
  <si>
    <t>苏州市Suzhou Shi</t>
  </si>
  <si>
    <t>常熟市 Changshu Shi</t>
  </si>
  <si>
    <t>张家港市 Zhangjiagang Shi</t>
  </si>
  <si>
    <t>昆山市 Kunshan Shi</t>
  </si>
  <si>
    <t>太仓市 Taicang Shi</t>
  </si>
  <si>
    <t>南通市 Nantong Shi</t>
  </si>
  <si>
    <t>海安市Hai ’ an Shi</t>
  </si>
  <si>
    <t>如东县 Rudong Xian</t>
  </si>
  <si>
    <t>启东市Qidong Shi</t>
  </si>
  <si>
    <t>如皋市Rugao Shi</t>
  </si>
  <si>
    <t>海门市Haimen Shi</t>
  </si>
  <si>
    <t>连云港市 Lianyungang Shi</t>
  </si>
  <si>
    <t>东海县 Donghai Xian</t>
  </si>
  <si>
    <t>灌石县 Guanyun Xian</t>
  </si>
  <si>
    <t>灌南县 Guannan Xian</t>
  </si>
  <si>
    <t>淮安市淮安区Huai’ an Qu，Huai ’ an Shi</t>
  </si>
  <si>
    <t>淮安市清江浦区Qingjian-gpu Qu，Huai ’ an Shi</t>
  </si>
  <si>
    <t>淮安市洪泽区Hongze Qu， Huai ’ an Shi</t>
  </si>
  <si>
    <t>金湖县Jinhu Xian</t>
  </si>
  <si>
    <t>盐城市亭湖区Tinghu Qu, Yancheng Shi</t>
  </si>
  <si>
    <t>盐城市盐都区Yandu Qu, Yancheng Shi</t>
  </si>
  <si>
    <t>滨海县 Binhai Xian</t>
  </si>
  <si>
    <t>阜宁县 Funing Xian</t>
  </si>
  <si>
    <t>射阳县 Sheyang Xian</t>
  </si>
  <si>
    <t>建湖县 Jianhu Xian</t>
  </si>
  <si>
    <t>东台市 Dongtai Shi</t>
  </si>
  <si>
    <t>盐城市大丰区Dafeng Qu, Yancheng Shi</t>
  </si>
  <si>
    <t>宝应县 Baoying Xian</t>
  </si>
  <si>
    <t>丹阳市 Danyang Shi</t>
  </si>
  <si>
    <t>扬中市 Yangzhong Shi</t>
  </si>
  <si>
    <t>泰兴市 Taixing Shi</t>
  </si>
  <si>
    <t>杭州市 Hangzhou Shi</t>
  </si>
  <si>
    <t>宁波市鄞州区Yinzhou Qu， Ningbo Shi</t>
  </si>
  <si>
    <t>慈溪市Cixi Shi</t>
  </si>
  <si>
    <t>温州市鹿城区Lucheng Qu,Wenzhou Shi</t>
  </si>
  <si>
    <t>嘉兴市 Jiaxing Shi</t>
  </si>
  <si>
    <t>嘉善县 Jiashan Xian</t>
  </si>
  <si>
    <t>海宁市 Haining Shi</t>
  </si>
  <si>
    <t>长兴县 Changxing Xian</t>
  </si>
  <si>
    <t>绍兴市上虞区Shangyu Qu,Shaoxing Shi</t>
  </si>
  <si>
    <t>永康市 Yongkang Shi</t>
  </si>
  <si>
    <t>开化县 Kaihua Xian</t>
  </si>
  <si>
    <t>仙居县 Xianju Xian</t>
  </si>
  <si>
    <t>龙泉市 Longquan Shi</t>
  </si>
  <si>
    <t>合肥市Hefei Shi</t>
  </si>
  <si>
    <t>长丰县 Changfeng Xian</t>
  </si>
  <si>
    <t>肥东县 Feidong Xian</t>
  </si>
  <si>
    <t>肥西县Feixi Xian</t>
  </si>
  <si>
    <t>庐江县 Lujiang Xian</t>
  </si>
  <si>
    <t>巢湖市Chaohu Shi</t>
  </si>
  <si>
    <t>马鞍山市Ma’ anshan Shi</t>
  </si>
  <si>
    <t>当涂县 Dangtu Xian</t>
  </si>
  <si>
    <t>铜陵市 Tongling Shi</t>
  </si>
  <si>
    <t>铜陵市义安区Yi’an Qu, Tongling Shi</t>
  </si>
  <si>
    <t>定远县 Dingyuan Xian</t>
  </si>
  <si>
    <t>天长市 Tianchang Shi</t>
  </si>
  <si>
    <t>阜阳市颍州区Yingzhou Qu,Fuyang Shi</t>
  </si>
  <si>
    <t>阜阳市颍东区Yingdong Qu,Fuyang Shi</t>
  </si>
  <si>
    <t>太和县Taihe Xian</t>
  </si>
  <si>
    <t>宿州市埔桥区Yongqiao Qu,Suzhou Shi</t>
  </si>
  <si>
    <t>灵璧县 Lingbi Xian</t>
  </si>
  <si>
    <t>寿县 Shou Xian</t>
  </si>
  <si>
    <t>金寨县 Jinzhai Xian</t>
  </si>
  <si>
    <t>蒙城县 Mengcheng Xian</t>
  </si>
  <si>
    <t>泾县 Jing Xian</t>
  </si>
  <si>
    <t>福清市Fuqing Shi</t>
  </si>
  <si>
    <t>福州市长乐区Changle Qu,Fuzhou Shi</t>
  </si>
  <si>
    <t>厦门市Xiamen Shi</t>
  </si>
  <si>
    <t>厦门市同安区Tong ’ an Qu,Xiamen Shi</t>
  </si>
  <si>
    <t>厦门市翔安区Xiang ’ an Qu,Xiamen Shi</t>
  </si>
  <si>
    <t>莆田市涵江区Hanjiang Qu,Putian Shi</t>
  </si>
  <si>
    <t>永安市 Yong’ an Shi</t>
  </si>
  <si>
    <t>长泰县 Changtai Xian</t>
  </si>
  <si>
    <t>龙岩市新罗区Xinliio Qu, Longyan Shi</t>
  </si>
  <si>
    <t>518410</t>
  </si>
  <si>
    <t>龙岩市永定区Yongding Qu,Longyan Shi</t>
  </si>
  <si>
    <t>南昌市湾里区Wanli Qu, Nanchang Shi</t>
  </si>
  <si>
    <t>南昌市新建区Xinjian Qu, Nanchang Shi</t>
  </si>
  <si>
    <t>景德镇市昌江区Changjiang Qu,Jingdezhen Shi</t>
  </si>
  <si>
    <t>芦溪县Luxi Xian</t>
  </si>
  <si>
    <t>九江市挦阳区Xunyang Qu,Jiujiang Shi</t>
  </si>
  <si>
    <t>武宁县 Wuning Xian</t>
  </si>
  <si>
    <t>新余市渝水区Yushui Qu， Xinyu Shi</t>
  </si>
  <si>
    <t>赣州市赣县区Ganxian Qu,Ganzhou Shi</t>
  </si>
  <si>
    <t>大余县Dayu Xian</t>
  </si>
  <si>
    <t>上犹县 Shangyou Xian</t>
  </si>
  <si>
    <t>崇义县 Chongyi Xian</t>
  </si>
  <si>
    <t>龙南县 Longnan Xian</t>
  </si>
  <si>
    <t>安福县Anfu Xian</t>
  </si>
  <si>
    <t>万载县 Wanzai Xian</t>
  </si>
  <si>
    <t>上高县 Shanggao Xian</t>
  </si>
  <si>
    <t>靖安县 Jing ’ an Xian</t>
  </si>
  <si>
    <t>东乡县 Dongxiang Xian</t>
  </si>
  <si>
    <t>上饶市信州区Xinzhou Qu,Shangrao Shi</t>
  </si>
  <si>
    <t>上饶市广信区Guangxin Qu,Shangrao Shi</t>
  </si>
  <si>
    <t>铅山县 Yanshan Xian</t>
  </si>
  <si>
    <t>横峰县 Hengfeng Xian</t>
  </si>
  <si>
    <t>余干县Yugan Xian</t>
  </si>
  <si>
    <t>万年县 Wannian Xian</t>
  </si>
  <si>
    <t>济南市Jinan Shi</t>
  </si>
  <si>
    <t>济南市章丘区Zhangqiu Qu,Jinan Shi</t>
  </si>
  <si>
    <t>青岛市 Qingdao Shi</t>
  </si>
  <si>
    <t>青岛市黄岛区Huangdao Qu,Qingdao Shi</t>
  </si>
  <si>
    <t>淄博市临淄区Linzi Qu, Zibo Shi</t>
  </si>
  <si>
    <t>滕州市 Tengzhou Shi</t>
  </si>
  <si>
    <t>烟台市Yantai Shi</t>
  </si>
  <si>
    <t>招远市 Zhaoyuan Shi</t>
  </si>
  <si>
    <t>高密市Gaomi Shi</t>
  </si>
  <si>
    <t>梁山县 Liangshan Xian</t>
  </si>
  <si>
    <t>曲阜市Qufu Shi</t>
  </si>
  <si>
    <t>宁阳县 Ningyang Xian</t>
  </si>
  <si>
    <t>肥城市 Feicheng Shi</t>
  </si>
  <si>
    <t>乳山市Rushan Shi</t>
  </si>
  <si>
    <t>沂南县Yinan Xian</t>
  </si>
  <si>
    <t>宫南县Junan Xian</t>
  </si>
  <si>
    <t>滨州市滨城区Bincheng Qu,Binzhou Shi</t>
  </si>
  <si>
    <t>单县 Shan Xian</t>
  </si>
  <si>
    <t>巨野县Juye Xian</t>
  </si>
  <si>
    <t>巩义市Gongyi Shi</t>
  </si>
  <si>
    <t>开封市祥符区Xiangfu Qu, Kaifeng Shi</t>
  </si>
  <si>
    <t>洛阳市 Luoyang Shi</t>
  </si>
  <si>
    <t>孟津县 Mengjin Xian</t>
  </si>
  <si>
    <t>新安县 Xin ’ an Xian</t>
  </si>
  <si>
    <t>嵩县 Song Xian</t>
  </si>
  <si>
    <t>汝阳县 Ruyang Xian</t>
  </si>
  <si>
    <t>洛宁县 Luoning Xian</t>
  </si>
  <si>
    <t>伊川县 Yichuan Xian</t>
  </si>
  <si>
    <t>偃师市Yanshi Shi</t>
  </si>
  <si>
    <t>鲁山县 Lushan Xian</t>
  </si>
  <si>
    <t>林州市 Linzhou Shi</t>
  </si>
  <si>
    <t>鹤壁市Hebi Shi</t>
  </si>
  <si>
    <t>辉县市 Huixian Shi</t>
  </si>
  <si>
    <t>濮阳市华龙区Hualong Qu,Puyang Shi</t>
  </si>
  <si>
    <t>濮阳县 Puyang Xian</t>
  </si>
  <si>
    <t>禹州市Yuzhou Shi</t>
  </si>
  <si>
    <t>漯河市源汇区Yuanhui Qu,Luohe Shi</t>
  </si>
  <si>
    <t>漯河市郾城区Yancheng Qu,Luohe Shi</t>
  </si>
  <si>
    <t>漯河市召陵区Shaoling Qu,Luohe Shi</t>
  </si>
  <si>
    <t>三门峡市湖滨区Hubin Qu,Sanmenxia Shi</t>
  </si>
  <si>
    <t>南阳市卧龙区Wolong Qu, Nanyang Shi</t>
  </si>
  <si>
    <t>方城县 Fangcheng Xian</t>
  </si>
  <si>
    <t>内乡县 Neixiang Xian</t>
  </si>
  <si>
    <t>虞城县 Yucheng Xian</t>
  </si>
  <si>
    <t>信阳市海河区Shihe Qu， Xinyang Shi</t>
  </si>
  <si>
    <t>罗山县 Luoshan Xian</t>
  </si>
  <si>
    <t>沈丘县 Shenqiu Xian</t>
  </si>
  <si>
    <t>西平县 Xiping Xian</t>
  </si>
  <si>
    <t>济源市Jiyuan Shi</t>
  </si>
  <si>
    <t>武汉市Wuhan Shi</t>
  </si>
  <si>
    <t>大冶市Daye Shi</t>
  </si>
  <si>
    <t>十堰市郧阳区Yunyang Qu,Shiyan Shi</t>
  </si>
  <si>
    <t>宜昌市 Yichang Shi</t>
  </si>
  <si>
    <t>五峰土家族自治县Wufeng Tujiazu Zizhixian</t>
  </si>
  <si>
    <t>襄阳市 Xiangyang Shi</t>
  </si>
  <si>
    <t>宜城市 Yicheng Shi</t>
  </si>
  <si>
    <t>京山县 Jingshan Xian</t>
  </si>
  <si>
    <t>钟祥市 Zhongxiang Shi</t>
  </si>
  <si>
    <t>云梦县 Yunmeng Xian</t>
  </si>
  <si>
    <t>公安县 Gong’ an Xian</t>
  </si>
  <si>
    <t>洪湖市Honghu Shi</t>
  </si>
  <si>
    <t>麻城市 Macheng Shi</t>
  </si>
  <si>
    <t>嘉鱼县Jiayu Xian</t>
  </si>
  <si>
    <t>恩施市Enshi Shi</t>
  </si>
  <si>
    <t>天门市 Tianmen Shi</t>
  </si>
  <si>
    <t>长沙市芙蓉区Fureng Qu, Changsha Shi</t>
  </si>
  <si>
    <t>长沙市天心区Tianxin Qu, Changsha Shi</t>
  </si>
  <si>
    <t>长沙市岳麓区Yuelu Qu， Changsha Shi</t>
  </si>
  <si>
    <t>长沙市开福区Kaifu Qu, Changsha Shi</t>
  </si>
  <si>
    <t>长沙市雨花区Yuhua Qu， Changsha Shi</t>
  </si>
  <si>
    <t>长沙市望城区Wangcheng Qu,Changsha Shi</t>
  </si>
  <si>
    <t>株洲市芦淞区Lusong Qu， Zhuzhou Shi</t>
  </si>
  <si>
    <t>株洲市石峰区Shifeng Qu， Zhuzhou Shi</t>
  </si>
  <si>
    <t>攸县 You Xian</t>
  </si>
  <si>
    <t>湘潭市雨湖区Yuhu Qu, Xiangtan Shi</t>
  </si>
  <si>
    <t>衡东县 Hengdong Xian</t>
  </si>
  <si>
    <t>邵东县 Shaodong Xian</t>
  </si>
  <si>
    <t>慈利县Cili Xian</t>
  </si>
  <si>
    <t>益阳市资阳区Ziyang Qu, Yiyang Shi</t>
  </si>
  <si>
    <t>桃江县 Taojiang Xian</t>
  </si>
  <si>
    <t>临武县Linwu Xian</t>
  </si>
  <si>
    <t>资兴市Zixing Shi</t>
  </si>
  <si>
    <t>新田县 Xintian Xian</t>
  </si>
  <si>
    <t>麻阳苗族自治县Mayang Miaozu Zizhixian</t>
  </si>
  <si>
    <t>广州市 Guangzhou Shi</t>
  </si>
  <si>
    <t>广州市郊区Rural areas of Guangzhou Shi</t>
  </si>
  <si>
    <t>南雄市 Nanxiong Shi</t>
  </si>
  <si>
    <t>深圳市 Shenzhen Shi</t>
  </si>
  <si>
    <t>珠海市Zhuhai Shi</t>
  </si>
  <si>
    <t>佛山市南海区Nanhai Qu， Foshan Shi</t>
  </si>
  <si>
    <t>佛山市顺德区Shunde Qu, Foshan Shi</t>
  </si>
  <si>
    <t>江门市 Jiangmen Shi</t>
  </si>
  <si>
    <t>肇庆市端州区Duanzhou Qu,Zhaoqing Shi</t>
  </si>
  <si>
    <t>四会市Sihui Shi</t>
  </si>
  <si>
    <t>梅州市梅县区Meixian Qu, Meizhou Shi</t>
  </si>
  <si>
    <t>中山市 Zhongshan Shi</t>
  </si>
  <si>
    <t>揭西县Jiexi Xian</t>
  </si>
  <si>
    <t>罗定市 Luoding Shi</t>
  </si>
  <si>
    <t>南宁市兴宁区Xingning Qu, Nanning Shi</t>
  </si>
  <si>
    <t>南宁市青秀区QingxiuQu, Nanning Shi</t>
  </si>
  <si>
    <t>南宁市江南区Jiangnan Qu, Nanning Shi</t>
  </si>
  <si>
    <t>宾阳县 Binyang Xian</t>
  </si>
  <si>
    <t>柳州市 Liuzhou Shi</t>
  </si>
  <si>
    <t>桂林市Guilin Shi</t>
  </si>
  <si>
    <t>梧州市Wuzhou Shi</t>
  </si>
  <si>
    <t>苍梧县 Cangwu Xian</t>
  </si>
  <si>
    <t>北海市Beihai Shi</t>
  </si>
  <si>
    <t>合浦县Hepu Xian</t>
  </si>
  <si>
    <t>贵港市港南区Gangnan Qu,Guigang Shi</t>
  </si>
  <si>
    <t>贵港市覃塘区Qintang Qu, Guigang Shi</t>
  </si>
  <si>
    <t>平南县 Pingnan Xian</t>
  </si>
  <si>
    <t>百色市右江区Youjiang Qu, Bose Shi</t>
  </si>
  <si>
    <t>凌云县 Lingyun Xian</t>
  </si>
  <si>
    <t>合山市Heshan Shi</t>
  </si>
  <si>
    <t>扶绥县Fusui Xian</t>
  </si>
  <si>
    <t>琼海市 Qionghai Shi</t>
  </si>
  <si>
    <t>定安县 Ding’ an Xian</t>
  </si>
  <si>
    <t>昌江黎族自治县Changjiang Lizu Zizhixian</t>
  </si>
  <si>
    <t>陵水黎族自治县Lingshui Lizu Zizhixian</t>
  </si>
  <si>
    <t>重庆市万州区Wanzhou Qu,Chongqing Shi</t>
  </si>
  <si>
    <t>重庆市涪陵区Fuling Qu, Chongqing Shi</t>
  </si>
  <si>
    <t>重庆市渝中区Yuzhong Qu,Chongqing Shi</t>
  </si>
  <si>
    <t>重庆市江北区Jiangbei Qu,Chongqing Shi</t>
  </si>
  <si>
    <t>重庆市沙坪项区Shapingba Qu,Chongqing Shi</t>
  </si>
  <si>
    <t>重庆市九龙坡区Jiulongpo Qu,Chongqing Shi</t>
  </si>
  <si>
    <t>重庆市南岸区Nan ’ an Qu,Chongqing Shi</t>
  </si>
  <si>
    <t>重庆市北碚区Beibei Qu, Chongqing Shi</t>
  </si>
  <si>
    <t>重庆市大足区Dazu Qu， Chongqing Shi</t>
  </si>
  <si>
    <t>重庆市渝北区Yubei Qu， Chongqing Shi</t>
  </si>
  <si>
    <t>重庆市巴南区Banan Qu， Chongqing Shi</t>
  </si>
  <si>
    <t>重庆市长寿区Changshou Qu,Chongqing Shi</t>
  </si>
  <si>
    <t>重庆市江津区Jiangjin Qu， Chongqing Shi</t>
  </si>
  <si>
    <t>重庆市合川区Hechuan Qu,Chongqing Shi</t>
  </si>
  <si>
    <t>重庆市潼南区Tongnan Qu,Chongqing Shi</t>
  </si>
  <si>
    <t>重庆市铜梁区Tongliang Qu,Chongqing Shi</t>
  </si>
  <si>
    <t>城口县 Chengkou Xian</t>
  </si>
  <si>
    <t>重庆市武隆区Wulong Qu, Chongqing Shi</t>
  </si>
  <si>
    <t>忠县 Zhong Xian</t>
  </si>
  <si>
    <t>重庆市开州区Kaizhou Qu,Chongqing Shi</t>
  </si>
  <si>
    <t>云阳县 Yunyang Xian</t>
  </si>
  <si>
    <t>酉阳土家族苗族自治县 Youyang Tujiazu Miaozu Zizhixian</t>
  </si>
  <si>
    <t>成都市青羊区Qingyang Qu,Chengdu Shi</t>
  </si>
  <si>
    <t>彭州市 Pengzhou Shi</t>
  </si>
  <si>
    <t>自贡市自流井区Ziliujing Qu,Zigong Shi</t>
  </si>
  <si>
    <t>自贡市贡井区Gongjing Qu， Zigong Shi</t>
  </si>
  <si>
    <t>自贡市沿滩区Yantan Qu， Zigong Shi</t>
  </si>
  <si>
    <t>攀枝花市仁和区Renhe Qu,Panzhihua Shi</t>
  </si>
  <si>
    <t>庐县Lu Xian</t>
  </si>
  <si>
    <t>合江县 Hejiang Xian</t>
  </si>
  <si>
    <t>德阳市旌阳区Jingyang Qu, Deyang Shi</t>
  </si>
  <si>
    <t>德阳市罗江区Luojiang Qu, DeyangShi</t>
  </si>
  <si>
    <t>广汉市 Guanghan Shi</t>
  </si>
  <si>
    <t>什邡市 Shifang Shi</t>
  </si>
  <si>
    <t>绵竹市 Mianzhu Shi</t>
  </si>
  <si>
    <t>绵阳市游仙区Youxian Qu,Mianyang Shi</t>
  </si>
  <si>
    <t>绵阳市安州区Anzhou Qu, Mianyang Shi</t>
  </si>
  <si>
    <t>三台县 Santai Xian</t>
  </si>
  <si>
    <t>盐亭县 Yanting Xian</t>
  </si>
  <si>
    <t>广元市朝天区Chaotian Qu,Guangyuan Shi</t>
  </si>
  <si>
    <t>旺苍县 Wangcang Xian</t>
  </si>
  <si>
    <t>青川县 Qingchuan Xian</t>
  </si>
  <si>
    <t>剑阁县 Jiange Xian</t>
  </si>
  <si>
    <t>射洪县 Shehong Xian</t>
  </si>
  <si>
    <t>内江市东兴区Dongxing Qu,Neijiang Shi</t>
  </si>
  <si>
    <t>资中县 Zizhong Xian</t>
  </si>
  <si>
    <t>乐山市市中区Shizhong Qu,Leshan Shi</t>
  </si>
  <si>
    <t>乐山市沙湾区Shawan Qu, Leshan Shi</t>
  </si>
  <si>
    <t>夹江县 Jiajiang Xian</t>
  </si>
  <si>
    <t>南充市高坪区Gaoping Qu,Nanchong Shi</t>
  </si>
  <si>
    <t>阆中市 Langzhong Shi</t>
  </si>
  <si>
    <t>眉山市东坡区Dongpo Qu， Meishan Shi</t>
  </si>
  <si>
    <t>仁寿县 Renshou Xian</t>
  </si>
  <si>
    <t>青神县 Qingshen Xian</t>
  </si>
  <si>
    <t>宜宾市翠屏区Cuiping Qu， Yibin Shi</t>
  </si>
  <si>
    <t>长宁县 Changning Xian</t>
  </si>
  <si>
    <t>广安市广安区Guang ’ an Qu，Guang’ an Shi</t>
  </si>
  <si>
    <t>大竹县Dazhu Xian</t>
  </si>
  <si>
    <t>雅安市雨城区Yucheng Qu，Ya’ an Shi</t>
  </si>
  <si>
    <t>雅安市名山区Mingshan Qu，Ya’ an Shi</t>
  </si>
  <si>
    <t>荥经县 Yingjing Xian</t>
  </si>
  <si>
    <t>汉源县 Hanyuan Xian</t>
  </si>
  <si>
    <t>石棉县 Shimian Xian</t>
  </si>
  <si>
    <t>天全县 Tianquan Xian</t>
  </si>
  <si>
    <t>芦山县 Lushan Xian</t>
  </si>
  <si>
    <t>宝兴县 Baoxing Xian</t>
  </si>
  <si>
    <t>资阳市雁江区Yanjiang Qu，Ziyang Shi</t>
  </si>
  <si>
    <t>贵阳市花溪区Huaxi Qu， Guiyang Shi</t>
  </si>
  <si>
    <t>开阳县 Kaiyang Xian</t>
  </si>
  <si>
    <t>清镇市 Qingzhen Shi</t>
  </si>
  <si>
    <t>六盘水市六枝特区Luzhi Tequ, Lupanshui Shi</t>
  </si>
  <si>
    <t>赤水市 Chishui Shi</t>
  </si>
  <si>
    <t>安顺市西秀区Xixiu Qu, Anshun Shi</t>
  </si>
  <si>
    <t>镇宁布依族苗族自治县 Zhenning Buyeizu Miaozu Zizhixian</t>
  </si>
  <si>
    <t>铜仁市碧江区Tongren Shi</t>
  </si>
  <si>
    <t>昆明市盘龙区Panlong Qu,Kunming Shi</t>
  </si>
  <si>
    <t>昆明市官渡区Guandu Qu, Kunming Shi</t>
  </si>
  <si>
    <t>昆明市西山区Xishan Qu, Kunming Shi</t>
  </si>
  <si>
    <t>昆明市东川区Dongchuan Qu,Kunming Shi</t>
  </si>
  <si>
    <t>曲靖市沾益区Zhanyi Qu, Qujing Shi</t>
  </si>
  <si>
    <t>玉溪市红塔区Hongta Qu， Yuxi Shi</t>
  </si>
  <si>
    <t>玉溪市江川区Jiangchuan Qu，Yuxi Shi</t>
  </si>
  <si>
    <t>澄江市 Chengjiang Shi</t>
  </si>
  <si>
    <t>易门县Yimen Xian</t>
  </si>
  <si>
    <t>保山市隆阳区Longyang Qu，Baoshan Shi</t>
  </si>
  <si>
    <t>施甸县 Shidian Xian</t>
  </si>
  <si>
    <t>腾冲市 Tengchong Shi</t>
  </si>
  <si>
    <t>楚雄市 Chuxiong Shi</t>
  </si>
  <si>
    <t>个旧市Gejiu Shi</t>
  </si>
  <si>
    <t>开远市 Kaiyuan Shi</t>
  </si>
  <si>
    <t>蒙自市Mengzi Shi</t>
  </si>
  <si>
    <t>石屏县 Shiping Xian</t>
  </si>
  <si>
    <t>泸西县Luxi Xian</t>
  </si>
  <si>
    <t>景洪市 Jinghong Shi</t>
  </si>
  <si>
    <t>拉萨市Lhasa Shi</t>
  </si>
  <si>
    <t>西安市碑林区Beilin Qu, Xi1 an Shi</t>
  </si>
  <si>
    <t>西安市莲湖区Lianhu Qu, Xi’an Shi</t>
  </si>
  <si>
    <t>西安市未央区Weiyang Qu，Xi ’ an Shi</t>
  </si>
  <si>
    <t>西安市雁塔区Yanta Qu, Xi ’ an Shi</t>
  </si>
  <si>
    <t>西安市高陵区Gaoling Qu, Xi ’ an Shi</t>
  </si>
  <si>
    <t>铜川市王益区Wangyi Qu, Tongchuan Shi</t>
  </si>
  <si>
    <t>宝鸡市金台区Jintai Qu, Baoji Shi</t>
  </si>
  <si>
    <t>千阳县 Qianyang Xian</t>
  </si>
  <si>
    <t>麟游县 Linyou Xian</t>
  </si>
  <si>
    <t>渭南市临渭区Linwei Qu, Weinan Shi</t>
  </si>
  <si>
    <t>渭南市华州区Huazhou Qu, Weinan Shi</t>
  </si>
  <si>
    <t>安康市汉滨区Hanbin Qu, Ankang Shi</t>
  </si>
  <si>
    <t>宁陕县 Ningshan Xian</t>
  </si>
  <si>
    <t>紫阳县 Ziyang Xian</t>
  </si>
  <si>
    <t>旬阳县 Xunyang Xian</t>
  </si>
  <si>
    <t>商洛市商州区Shangzhou Qu,Shangluo Shi</t>
  </si>
  <si>
    <t>兰州市城关区Chengguan Qu,Lanzhou Shi</t>
  </si>
  <si>
    <t>兰州市西固区Xigu Qu, Lanzhou Shi</t>
  </si>
  <si>
    <t>景泰县 Jingtai Xian</t>
  </si>
  <si>
    <t>武威市凉州区Liangzhou Qu，Wuwei Shi</t>
  </si>
  <si>
    <t>张掖市甘州区Ganzhou Qu,Zhangye Shi</t>
  </si>
  <si>
    <t>静宁县 Jingning Xian</t>
  </si>
  <si>
    <t>敦煌市 Dunhuang Shi</t>
  </si>
  <si>
    <t>临潭县 Lintan Xian</t>
  </si>
  <si>
    <t>西宁市Xining Shi</t>
  </si>
  <si>
    <t>西宁市湟中区Huangzhong Qu Xining Shi</t>
  </si>
  <si>
    <t>海东市乐都区Ledu Qu, Haidong Shi</t>
  </si>
  <si>
    <t>海南藏族自治州Hainan Zangzu Zizhizhou</t>
  </si>
  <si>
    <t>银川市 Yinchuan Shi</t>
  </si>
  <si>
    <t>贺兰县Helan Xian</t>
  </si>
  <si>
    <t>石嘴山市惠农区Huinong Qu, Shizuishan Shi</t>
  </si>
  <si>
    <t>平罗县 Pingluo Xian</t>
  </si>
  <si>
    <t>青铜峡市 Qingtongxia Shi</t>
  </si>
  <si>
    <t>中卫市 Zhongwei Shi</t>
  </si>
  <si>
    <t>中宁县 Zhongning Xian</t>
  </si>
  <si>
    <t>克拉玛依市Karamay Shi</t>
  </si>
  <si>
    <t>第七师Diqishi</t>
  </si>
  <si>
    <t>农八师Nongbashi</t>
  </si>
  <si>
    <t>Province (autonomous region, municipality)</t>
  </si>
  <si>
    <t>No of cancer patients registered</t>
    <phoneticPr fontId="1" type="noConversion"/>
  </si>
  <si>
    <t>Name of Cancer Registries</t>
  </si>
  <si>
    <t>天津市郊区Rural areas of Tianjin Shi</t>
  </si>
  <si>
    <t>辛集市 Xinji Shi</t>
  </si>
  <si>
    <t>大名县 Daming Xian</t>
  </si>
  <si>
    <t>武安市 Wu’an Shi</t>
  </si>
  <si>
    <t>邢台县 Xingtai Xian</t>
  </si>
  <si>
    <t>太原市杏花岭区 Xinghualing Qu,Taiyuan Shi</t>
  </si>
  <si>
    <t>内蒙古自治区 Inner Mongoria IM (NM)</t>
  </si>
  <si>
    <t>科尔沁左翼中旗Horqin Zuoyi Zhongqi</t>
  </si>
  <si>
    <t>阿荣旗 Arun Qi</t>
  </si>
  <si>
    <t>鄂温克族自治旗 EwenkizuZizhiqi</t>
  </si>
  <si>
    <t>巴彦淖尔市临河区Linhe Qu, Bayannur Shi</t>
  </si>
  <si>
    <t>大洼县Dawa Xian</t>
  </si>
  <si>
    <t>蛟河市Jiaohe Shi</t>
  </si>
  <si>
    <t>牡丹江市爱民区Aimin Qu, Mudanjiang Shi</t>
  </si>
  <si>
    <t>连云港市赣榆区Ganyu Qu, Lianyungang Shi</t>
  </si>
  <si>
    <t>淮安市淮阴区Huaiyin Qu， Huai' an Shi</t>
  </si>
  <si>
    <t>涟水县 Lianshui Xian</t>
  </si>
  <si>
    <t>盱眙县Xuyi Xian</t>
  </si>
  <si>
    <t>岱山县 Daishan Xian</t>
  </si>
  <si>
    <t>芜湖市Wuhu Shi</t>
  </si>
  <si>
    <t>建瓯市 Jian ’ ou Shi</t>
  </si>
  <si>
    <t>赣州市章贡区Zhanggong Qu,Ganzhou Shi</t>
    <phoneticPr fontId="1" type="noConversion"/>
  </si>
  <si>
    <t>婺源县 Wuyuan Xian</t>
  </si>
  <si>
    <t>沂源县 Yiyuan Xian</t>
  </si>
  <si>
    <t>临朐县Linqu Xian</t>
  </si>
  <si>
    <t>汶上县 Wenshang Xian</t>
  </si>
  <si>
    <t>邹城市 Zoucheng Shi</t>
  </si>
  <si>
    <t>栾川县 Luanchuan Xian</t>
  </si>
  <si>
    <t>睢县 Sui Xian</t>
  </si>
  <si>
    <t>郸城县 Dancheng Xian</t>
  </si>
  <si>
    <t>岳阳市岳阳楼区Yueyangloug Qu,Yueyang Shi</t>
  </si>
  <si>
    <t>常德市武陵区Wuling Qu, Changde Shi</t>
  </si>
  <si>
    <t>涟源市 Lianyuan Shi</t>
  </si>
  <si>
    <t>东莞市 Dongguan Shi</t>
  </si>
  <si>
    <t>南宁市西乡塘区 Xixiangtang Qu, Nanning Shi</t>
  </si>
  <si>
    <t>重庆市黔江区Qianjiang Qu,Chongqing Shi</t>
  </si>
  <si>
    <t>重庆市万盛经开区Wanshengjingkai Qu, Chongqing Shi</t>
  </si>
  <si>
    <t>成都市龙泉释区Longquanyi Qu, Chengdu Shi</t>
  </si>
  <si>
    <t>庐州市龙马潭区Longmatan Qu,Luzhou Shi</t>
  </si>
  <si>
    <t>北川羌族自治县Beichuan Qiangzu Zizhixian</t>
  </si>
  <si>
    <t>六盘水市钟山区 Zhongshan Qu, Liupanshui Shi</t>
  </si>
  <si>
    <t>峨山彝族自治县Eshan Yizu Zizhixian</t>
  </si>
  <si>
    <t>新平彝族傣族自治县Xinping YizuDaizu Zizhixian</t>
  </si>
  <si>
    <t>玉龙纳西族自治县Yulong Naxizu Zizhixian</t>
  </si>
  <si>
    <t>屏边苗族自治县Pingbian Miaozu Zhizhixian</t>
  </si>
  <si>
    <t>兰坪白族普米族自治县 Lanping BaizuPumizu Zizhixian</t>
  </si>
  <si>
    <t>西安市鄠邑区Huyi Qu， Xi ’ an Shi</t>
  </si>
  <si>
    <t>兰州市七里河区Qilihe Qu,Lanzhou Shi</t>
  </si>
  <si>
    <t>石嘴山市大武口区Dawuk-ou Qu, Shizuishan Shi</t>
  </si>
  <si>
    <t>乌鲁木齐市米东区Midong Qu, Urumqi Shi</t>
  </si>
  <si>
    <t>乌鲁木齐市天山区 Tianshan Qu,Urumqi Shi</t>
  </si>
  <si>
    <t>Number of Cancer Patients in ICD-10 classification_China Cancer Registry Annual Report (2004~2016)</t>
    <phoneticPr fontId="1" type="noConversion"/>
  </si>
  <si>
    <t>#</t>
    <phoneticPr fontId="1" type="noConversion"/>
  </si>
  <si>
    <t>U.S._epidemiological data from SEER 18 registries</t>
    <phoneticPr fontId="1" type="noConversion"/>
  </si>
  <si>
    <t>Major Organizations</t>
    <phoneticPr fontId="1" type="noConversion"/>
  </si>
  <si>
    <t>States with SEER registry</t>
    <phoneticPr fontId="1" type="noConversion"/>
  </si>
  <si>
    <t>U.S._Geological distributions of sequenced tumor patients</t>
    <phoneticPr fontId="1" type="noConversion"/>
  </si>
  <si>
    <t xml:space="preserve">Provinces and Areas </t>
    <phoneticPr fontId="1" type="noConversion"/>
  </si>
  <si>
    <t>Crude Cancer Incidence (1/100,000)</t>
    <phoneticPr fontId="1" type="noConversion"/>
  </si>
  <si>
    <t>CN_ASR (1/100,000)</t>
    <phoneticPr fontId="1" type="noConversion"/>
  </si>
  <si>
    <t>GB_ASR (1/100,000)</t>
    <phoneticPr fontId="1" type="noConversion"/>
  </si>
  <si>
    <t>Year of Publication</t>
    <phoneticPr fontId="1" type="noConversion"/>
  </si>
  <si>
    <t>Statistics of cancer registry data (2004~2016)_CN</t>
    <phoneticPr fontId="1" type="noConversion"/>
  </si>
  <si>
    <t>Year of Cancer Data</t>
    <phoneticPr fontId="1" type="noConversion"/>
  </si>
  <si>
    <t>Number of Registries_487</t>
    <phoneticPr fontId="1" type="noConversion"/>
  </si>
  <si>
    <t>2,069,289,220/ Total</t>
    <phoneticPr fontId="1" type="noConversion"/>
  </si>
  <si>
    <t>Study Name</t>
  </si>
  <si>
    <t>Reference</t>
  </si>
  <si>
    <t>PMID</t>
  </si>
  <si>
    <t>cBioPortal Link</t>
  </si>
  <si>
    <t>Adenoid Cystic Carcinoma of the Breast (MSKCC, J Pathol. 2015)</t>
  </si>
  <si>
    <t xml:space="preserve">Martelotto et al. J Pathol 2015 </t>
  </si>
  <si>
    <t>https://www.cbioportal.org/study?id=acbc_mskcc_2015</t>
  </si>
  <si>
    <t>acc_tcga_pan_can_atlas_2018</t>
  </si>
  <si>
    <t>Adrenocortical Carcinoma (TCGA, PanCancer Atlas)</t>
  </si>
  <si>
    <t xml:space="preserve">TCGA, Cell 2018 </t>
  </si>
  <si>
    <t>https://www.cbioportal.org/study?id=acc_tcga_pan_can_atlas_2018</t>
  </si>
  <si>
    <t>Adenoid Cystic Carcinoma (MDA, Clin Cancer Res 2015)</t>
  </si>
  <si>
    <t xml:space="preserve">Mitani et al. Clin Cancer Res 2015 </t>
  </si>
  <si>
    <t>https://www.cbioportal.org/study?id=acyc_mda_2015</t>
  </si>
  <si>
    <t>Adenoid Cystic Carcinoma (MSKCC, Nat Genet 2013)</t>
  </si>
  <si>
    <t xml:space="preserve">Ho et al. Nat Genet 2013 </t>
  </si>
  <si>
    <t>https://www.cbioportal.org/study?id=acyc_mskcc_2013</t>
  </si>
  <si>
    <t>acyc_sanger_2013</t>
  </si>
  <si>
    <t>Adenoid Cystic Carcinoma (Sanger/MDA, JCI 2013)</t>
  </si>
  <si>
    <t xml:space="preserve">Stephens et al. JCI 2013 </t>
  </si>
  <si>
    <t>https://www.cbioportal.org/study?id=acyc_sanger_2013</t>
  </si>
  <si>
    <t>all_stjude_2013</t>
  </si>
  <si>
    <t>Hypodiploid Acute Lymphoid Leukemia (St Jude, Nat Genet 2013)</t>
  </si>
  <si>
    <t xml:space="preserve">Holmfeldt et al. Nat Genet 2013 </t>
  </si>
  <si>
    <t>https://www.cbioportal.org/study?id=all_stjude_2013</t>
  </si>
  <si>
    <t>all_stjude_2015</t>
  </si>
  <si>
    <t>Acute Lymphoblastic Leukemia (St Jude, Nat Genet 2015)</t>
  </si>
  <si>
    <t xml:space="preserve">Andersson et al. Nat Genet 2015 </t>
  </si>
  <si>
    <t>https://www.cbioportal.org/study?id=all_stjude_2015</t>
  </si>
  <si>
    <t>all_stjude_2016</t>
  </si>
  <si>
    <t>Acute Lymphoblastic Leukemia (St Jude, Nat Genet 2016)</t>
  </si>
  <si>
    <t xml:space="preserve">Zhang et al. Nat Genet 2016 </t>
  </si>
  <si>
    <t>https://www.cbioportal.org/study?id=all_stjude_2016</t>
  </si>
  <si>
    <t>aml_target_2018_pub</t>
  </si>
  <si>
    <t>Pediatric Acute Myeloid Leukemia (TARGET, 2018)</t>
  </si>
  <si>
    <t>Bolouri et al.  Nat Med. 2018</t>
  </si>
  <si>
    <t>https://www.cbioportal.org/study?id=aml_target_2018_pub</t>
  </si>
  <si>
    <t>angs_project_painter_2018</t>
  </si>
  <si>
    <t>The Angiosarcoma Project - Count Me In (Nature Medicine, 2020)</t>
  </si>
  <si>
    <t xml:space="preserve">Painter et al. Nat Med 2020 </t>
  </si>
  <si>
    <t>https://www.cbioportal.org/study?id=angs_project_painter_2018</t>
  </si>
  <si>
    <t>bfn_duke_nus_2015</t>
  </si>
  <si>
    <t>Breast Fibroepithelial Tumors (Duke-NUS, Nat Genet 2015)</t>
  </si>
  <si>
    <t xml:space="preserve">Tan et al. Nat Genet 2015 </t>
  </si>
  <si>
    <t>https://www.cbioportal.org/study?id=bfn_duke_nus_2015</t>
  </si>
  <si>
    <t>blca_bgi</t>
  </si>
  <si>
    <t>Bladder Urothelial Carcinoma (BGI, Nat Genet 2013)</t>
  </si>
  <si>
    <t xml:space="preserve">Guo et al. Nat Genet 2013 </t>
  </si>
  <si>
    <t>blca_cornell_2016</t>
  </si>
  <si>
    <t>Urothelial Carcinoma (Cornell/Trento, Nat Gen 2016)</t>
  </si>
  <si>
    <t xml:space="preserve">Faltas and Prandi, Nature Genetics 2016 </t>
  </si>
  <si>
    <t>https://www.cbioportal.org/study?id=blca_cornell_2016</t>
  </si>
  <si>
    <t>blca_dfarber_mskcc_2014</t>
  </si>
  <si>
    <t>Bladder Urothelial Carcinoma (DFCI/MSKCC, Cancer Discov 2014)</t>
  </si>
  <si>
    <t xml:space="preserve">Van Allen et al. Cancer Discov 2014 </t>
  </si>
  <si>
    <t>https://www.cbioportal.org/study?id=blca_dfarber_mskcc_2014</t>
  </si>
  <si>
    <t>blca_tcga_pub_2017</t>
  </si>
  <si>
    <t>Bladder Cancer (TCGA, Cell 2017)</t>
  </si>
  <si>
    <t xml:space="preserve">Robertson et al. Cell 2017 </t>
  </si>
  <si>
    <t>https://www.cbioportal.org/study?id=blca_tcga_pub_2017</t>
  </si>
  <si>
    <t>brca_bccrc</t>
  </si>
  <si>
    <t>Breast Invasive Carcinoma (British Columbia, Nature 2012)</t>
  </si>
  <si>
    <t>Shah et al. Nature 2012</t>
  </si>
  <si>
    <t>brca_broad</t>
  </si>
  <si>
    <t>Breast Invasive Carcinoma (Broad, Nature 2012)</t>
  </si>
  <si>
    <t xml:space="preserve">Banerji et al. Nature 2012 </t>
  </si>
  <si>
    <t>https://www.cbioportal.org/study?id=brca_broad</t>
  </si>
  <si>
    <t>brca_igr_2015</t>
  </si>
  <si>
    <t>Metastatic Breast Cancer (INSERM, PLoS Med 2016)</t>
  </si>
  <si>
    <t xml:space="preserve">Lefebvre et al. PLoS Med 2016 </t>
  </si>
  <si>
    <t>https://www.cbioportal.org/study?id=brca_igr_2015</t>
  </si>
  <si>
    <t>The Metastatic Breast Cancer Project (Provisional, February 2020)</t>
  </si>
  <si>
    <t>Wagle et al. J. of Clinical Oncology 2017</t>
  </si>
  <si>
    <t>N/A</t>
  </si>
  <si>
    <t>https://www.cbioportal.org/study?id=brca_mbcproject_wagle_2017</t>
  </si>
  <si>
    <t>Breast Invasive Carcinoma (Sanger, Nature 2012)</t>
  </si>
  <si>
    <t xml:space="preserve">Stephens et al. Nature 2012 </t>
  </si>
  <si>
    <t>https://www.cbioportal.org/study?id=brca_sanger</t>
  </si>
  <si>
    <t>brca_tcga_pan_can_atlas_2018</t>
  </si>
  <si>
    <t>Breast Invasive Carcinoma (TCGA, PanCancer Atlas)</t>
  </si>
  <si>
    <t>https://www.cbioportal.org/study?id=brca_tcga_pan_can_atlas_2018</t>
  </si>
  <si>
    <t>ccrcc_irc_2014</t>
  </si>
  <si>
    <t>Kidney Renal Clear Cell Carcinoma (IRC, Nat Genet 2014)</t>
  </si>
  <si>
    <t xml:space="preserve">Gerlinger et al. Nat Genet 2014 </t>
  </si>
  <si>
    <t>https://www.cbioportal.org/study?id=ccrcc_irc_2014</t>
  </si>
  <si>
    <t>ccrcc_utokyo_2013</t>
  </si>
  <si>
    <t>Renal Clear Cell Carcinoma (UTokyo, Nat Genet 2013)</t>
  </si>
  <si>
    <t xml:space="preserve">Sato et al. Nat Genet 2013 </t>
  </si>
  <si>
    <t>https://www.cbioportal.org/study?id=ccrcc_utokyo_2013</t>
  </si>
  <si>
    <t>cesc_tcga_pan_can_atlas_2018</t>
  </si>
  <si>
    <t>Cervical Squamous Cell Carcinoma (TCGA, PanCancer Atlas)</t>
  </si>
  <si>
    <t>https://www.cbioportal.org/study?id=cesc_tcga_pan_can_atlas_2018</t>
  </si>
  <si>
    <t>chol_jhu_2013</t>
  </si>
  <si>
    <t>Intrahepatic Cholangiocarcinoma (JHU, Nat Genet 2013)</t>
  </si>
  <si>
    <t xml:space="preserve">Jiao et al. Nat Genet 2013 </t>
  </si>
  <si>
    <t>https://www.cbioportal.org/study?id=chol_jhu_2013</t>
  </si>
  <si>
    <t>chol_nccs_2013</t>
  </si>
  <si>
    <t>Cholangiocarcinoma (National Cancer Centre of Singapore, Nat Genet 2013)</t>
  </si>
  <si>
    <t xml:space="preserve">Chan-on et al. Nat Genet 2013 </t>
  </si>
  <si>
    <t>https://www.cbioportal.org/study?id=chol_nccs_2013</t>
  </si>
  <si>
    <t>chol_tcga_pan_can_atlas_2018</t>
  </si>
  <si>
    <t>Cholangiocarcinoma (TCGA, PanCancer Atlas)</t>
  </si>
  <si>
    <t>https://www.cbioportal.org/study?id=chol_tcga_pan_can_atlas_2018</t>
  </si>
  <si>
    <t>cll_iuopa_2015</t>
  </si>
  <si>
    <t>Chronic Lymphocytic Leukemia (IUOPA, Nature 2015)</t>
  </si>
  <si>
    <t xml:space="preserve">Puente et al. Nature 2015 </t>
  </si>
  <si>
    <t>https://www.cbioportal.org/study?id=cll_iuopa_2015</t>
  </si>
  <si>
    <t>cllsll_icgc_2011</t>
  </si>
  <si>
    <t>Chronic lymphocytic leukemia (ICGC, Nature Genetics 2011)</t>
  </si>
  <si>
    <t xml:space="preserve">Quesada et al. Nature Genetics 2011 </t>
  </si>
  <si>
    <t>https://www.cbioportal.org/study?id=cllsll_icgc_2011</t>
  </si>
  <si>
    <t>coadread_dfci_2016</t>
  </si>
  <si>
    <t>Colorectal Adenocarcinoma (DFCI, Cell Reports 2016)</t>
  </si>
  <si>
    <t xml:space="preserve">Giannakis et al. Cell Reports 2016 </t>
  </si>
  <si>
    <t>https://www.cbioportal.org/study?id=coadread_dfci_2016</t>
  </si>
  <si>
    <t>coadread_genentech</t>
  </si>
  <si>
    <t>Colorectal Adenocarcinoma (Genentech, Nature 2012)</t>
  </si>
  <si>
    <t xml:space="preserve">Seshagiri et al. Nature 2012 </t>
  </si>
  <si>
    <t>https://www.cbioportal.org/study?id=coadread_genentech</t>
  </si>
  <si>
    <t>coadread_tcga_pan_can_atlas_2018</t>
  </si>
  <si>
    <t>Colorectal Adenocarcinoma (TCGA, PanCancer Atlas)</t>
  </si>
  <si>
    <t>https://www.cbioportal.org/study?id=coadread_tcga_pan_can_atlas_2018</t>
  </si>
  <si>
    <t>ctcl_columbia_2015</t>
  </si>
  <si>
    <t>Cutaneous T Cell Lymphoma (Columbia U, Nat Genet 2015)</t>
  </si>
  <si>
    <t xml:space="preserve">Da Silva Almeida et al. Nat Genet 2015 </t>
  </si>
  <si>
    <t>https://www.cbioportal.org/study?id=ctcl_columbia_2015</t>
  </si>
  <si>
    <t>desm_broad_2015</t>
  </si>
  <si>
    <t>Desmoplastic Melanoma (Broad Institute, Nat Genet 2015)</t>
  </si>
  <si>
    <t xml:space="preserve">Shain et al. Nat Genet 2015 </t>
  </si>
  <si>
    <t>https://www.cbioportal.org/study?id=desm_broad_2015</t>
  </si>
  <si>
    <t>dlbc_broad_2012</t>
  </si>
  <si>
    <t>Diffuse Large B-Cell Lymphoma (Broad, PNAS 2012)</t>
  </si>
  <si>
    <t xml:space="preserve">Lohr et al. PNAS 2012 </t>
  </si>
  <si>
    <t>https://www.cbioportal.org/study?id=dlbc_broad_2012</t>
  </si>
  <si>
    <t>dlbc_tcga_pan_can_atlas_2018</t>
  </si>
  <si>
    <t>Diffuse Large B-Cell Lymphoma (TCGA, PanCancer Atlas)</t>
  </si>
  <si>
    <t>https://www.cbioportal.org/study?id=dlbc_tcga_pan_can_atlas_2018</t>
  </si>
  <si>
    <t>dlbcl_dfci_2018</t>
  </si>
  <si>
    <t>Diffuse Large B cell Lymphoma (DFCI, Nat Med 2018)</t>
  </si>
  <si>
    <t xml:space="preserve">Chapuy et al. Nat Med 2018 </t>
  </si>
  <si>
    <t>https://www.cbioportal.org/study?id=dlbcl_dfci_2018</t>
  </si>
  <si>
    <t>dlbcl_duke_2017</t>
  </si>
  <si>
    <t>Diffuse Large B-Cell Lymphoma (Duke, Cell 2017)</t>
  </si>
  <si>
    <t xml:space="preserve">Reddy et al. Cell 2017 </t>
  </si>
  <si>
    <t>https://www.cbioportal.org/study?id=dlbcl_duke_2017</t>
  </si>
  <si>
    <t>egc_tmucih_2015</t>
  </si>
  <si>
    <t>Gastric Adenocarcinoma (TMUCIH, PNAS 2015)</t>
  </si>
  <si>
    <t xml:space="preserve">Chen et al. PNAS 2015 </t>
  </si>
  <si>
    <t>https://www.cbioportal.org/study?id=egc_tmucih_2015</t>
  </si>
  <si>
    <t>es_dfarber_broad_2014</t>
  </si>
  <si>
    <t>Pediatric Ewing Sarcoma (DFCI, Cancer Discov 2014)</t>
  </si>
  <si>
    <t xml:space="preserve">Crompton et al. Cancer Discov 2014 </t>
  </si>
  <si>
    <t>https://www.cbioportal.org/study?id=es_dfarber_broad_2014</t>
  </si>
  <si>
    <t>es_iocurie_2014</t>
  </si>
  <si>
    <t>Ewing Sarcoma (Institut Curie, Cancer Discov 2014)</t>
  </si>
  <si>
    <t xml:space="preserve">Tirode et al. Cancer Discov 2014 </t>
  </si>
  <si>
    <t>https://www.cbioportal.org/study?id=es_iocurie_2014</t>
  </si>
  <si>
    <t>esca_tcga_pan_can_atlas_2018</t>
  </si>
  <si>
    <t>Esophageal Adenocarcinoma (TCGA, PanCancer Atlas)</t>
  </si>
  <si>
    <t>https://www.cbioportal.org/study?id=esca_tcga_pan_can_atlas_2018</t>
  </si>
  <si>
    <t>escc_icgc</t>
  </si>
  <si>
    <t>Esophageal Squamous Cell Carcinoma (ICGC, Nature 2014)</t>
  </si>
  <si>
    <t xml:space="preserve">Song et al. Nature 2014 </t>
  </si>
  <si>
    <t>https://www.cbioportal.org/study?id=escc_icgc</t>
  </si>
  <si>
    <t>escc_ucla_2014</t>
  </si>
  <si>
    <t>Esophageal Squamous Cell Carcinoma (UCLA, Nat Genet 2014)</t>
  </si>
  <si>
    <t xml:space="preserve">Lin et al. Nat Genet 2014 </t>
  </si>
  <si>
    <t>https://www.cbioportal.org/study?id=escc_ucla_2014</t>
  </si>
  <si>
    <t>gbc_shanghai_2014</t>
  </si>
  <si>
    <t>Gallbladder Carcinoma (Shanghai, Nat Genet 2014)</t>
  </si>
  <si>
    <t xml:space="preserve">Maolan Li et al. Nat Genet 2014 </t>
  </si>
  <si>
    <t>https://www.cbioportal.org/study?id=gbc_shanghai_2014</t>
  </si>
  <si>
    <t>gbm_tcga_pan_can_atlas_2018</t>
  </si>
  <si>
    <t>Glioblastoma Multiforme (TCGA, PanCancer Atlas)</t>
  </si>
  <si>
    <t>https://www.cbioportal.org/study?id=gbm_tcga_pan_can_atlas_2018</t>
  </si>
  <si>
    <t>hcc_inserm_fr_2015</t>
  </si>
  <si>
    <t>Hepatocellular Carcinomas (INSERM, Nat Genet 2015)</t>
  </si>
  <si>
    <t xml:space="preserve">Schulze et al. Nat Genet 2013 </t>
  </si>
  <si>
    <t>https://www.cbioportal.org/study?id=hcc_inserm_fr_2015</t>
  </si>
  <si>
    <t>hnsc_broad</t>
  </si>
  <si>
    <t>Head and Neck Squamous Cell Carcinoma (Broad, Science 2011)</t>
  </si>
  <si>
    <t xml:space="preserve">Stransky et al. Science 2011 </t>
  </si>
  <si>
    <t>https://www.cbioportal.org/study?id=hnsc_broad</t>
  </si>
  <si>
    <t>hnsc_jhu</t>
  </si>
  <si>
    <t>Head and Neck Squamous Cell Carcinoma (Johns Hopkins, Science 2011)</t>
  </si>
  <si>
    <t xml:space="preserve">Agrawal et al. Science 2011 </t>
  </si>
  <si>
    <t>https://www.cbioportal.org/study?id=hnsc_jhu</t>
  </si>
  <si>
    <t>hnsc_mdanderson_2013</t>
  </si>
  <si>
    <t>Oral Squamous Cell Carcinoma (MD Anderson, Cancer Discov 2013)</t>
  </si>
  <si>
    <t xml:space="preserve">Pickering et al. Cancer Discov 2013 </t>
  </si>
  <si>
    <t>https://www.cbioportal.org/study?id=hnsc_mdanderson_2013</t>
  </si>
  <si>
    <t>hnsc_tcga_pan_can_atlas_2018</t>
  </si>
  <si>
    <t>Head and Neck Squamous Cell Carcinoma (TCGA, PanCancer Atlas)</t>
  </si>
  <si>
    <t>https://www.cbioportal.org/study?id=hnsc_tcga_pan_can_atlas_2018</t>
  </si>
  <si>
    <t>kich_tcga_pan_can_atlas_2018</t>
  </si>
  <si>
    <t>Kidney Chromophobe (TCGA, PanCancer Atlas)</t>
  </si>
  <si>
    <t>https://www.cbioportal.org/study?id=kich_tcga_pan_can_atlas_2018</t>
  </si>
  <si>
    <t>kirc_bgi</t>
  </si>
  <si>
    <t>Kidney Renal Clear Cell Carcinoma (BGI, Nat Genet 2012)</t>
  </si>
  <si>
    <t xml:space="preserve">Guo et al. Nat Genet 2012 </t>
  </si>
  <si>
    <t>https://www.cbioportal.org/study?id=kirc_bgi</t>
  </si>
  <si>
    <t>kirc_tcga_pan_can_atlas_2018</t>
  </si>
  <si>
    <t>Kidney Renal Clear Cell Carcinoma (TCGA, PanCancer Atlas)</t>
  </si>
  <si>
    <t>https://www.cbioportal.org/study?id=kirc_tcga_pan_can_atlas_2018</t>
  </si>
  <si>
    <t>kirp_tcga_pan_can_atlas_2018</t>
  </si>
  <si>
    <t>Kidney Renal Papillary Cell Carcinoma (TCGA, PanCancer Atlas)</t>
  </si>
  <si>
    <t>https://www.cbioportal.org/study?id=kirp_tcga_pan_can_atlas_2018</t>
  </si>
  <si>
    <t>laml_tcga_pan_can_atlas_2018</t>
  </si>
  <si>
    <t>Acute Myeloid Leukemia (TCGA, PanCancer Atlas)</t>
  </si>
  <si>
    <t>https://www.cbioportal.org/study?id=laml_tcga_pan_can_atlas_2018</t>
  </si>
  <si>
    <t>lcll_broad_2013</t>
  </si>
  <si>
    <t>Chronic Lymphocytic Leukemia (Broad, Cell 2013)</t>
  </si>
  <si>
    <t xml:space="preserve">Landau et al. Cell 2013 </t>
  </si>
  <si>
    <t>https://www.cbioportal.org/study?id=lcll_broad_2013</t>
  </si>
  <si>
    <t>lgg_ucsf_2014</t>
  </si>
  <si>
    <t>Low-Grade Gliomas (UCSF, Science 2014)</t>
  </si>
  <si>
    <t xml:space="preserve">Johnson et al. Science 2014 </t>
  </si>
  <si>
    <t>https://www.cbioportal.org/study?id=lgg_ucsf_2014</t>
  </si>
  <si>
    <t>lgggbm_tcga_pub</t>
  </si>
  <si>
    <t>Merged Cohort of LGG and GBM (TCGA, Cell 2016)</t>
  </si>
  <si>
    <t xml:space="preserve">TCGA, Cell 2016 </t>
  </si>
  <si>
    <t>https://www.cbioportal.org/study?id=lgggbm_tcga_pub</t>
  </si>
  <si>
    <t>lihc_amc_prv</t>
  </si>
  <si>
    <t>Liver Hepatocellular Carcinoma (AMC, Hepatology 2014)</t>
  </si>
  <si>
    <t xml:space="preserve">Ahn et al. Hepatology 2014 </t>
  </si>
  <si>
    <t>https://www.cbioportal.org/study?id=lihc_amc_prv</t>
  </si>
  <si>
    <t>lihc_riken</t>
  </si>
  <si>
    <t>Liver Hepatocellular Carcinoma (RIKEN, Nat Genet 2012)</t>
  </si>
  <si>
    <t xml:space="preserve">Fujimoto et al. Nat Genet 2012 </t>
  </si>
  <si>
    <t>https://www.cbioportal.org/study?id=lihc_riken</t>
  </si>
  <si>
    <t>lihc_tcga_pan_can_atlas_2018</t>
  </si>
  <si>
    <t>Liver Hepatocellular Carcinoma (TCGA, PanCancer Atlas)</t>
  </si>
  <si>
    <t>https://www.cbioportal.org/study?id=lihc_tcga_pan_can_atlas_2018</t>
  </si>
  <si>
    <t>luad_broad</t>
  </si>
  <si>
    <t>Lung Adenocarcinoma (Broad, Cell 2012)</t>
  </si>
  <si>
    <t xml:space="preserve">Imielinksi et al. Cell 2012 </t>
  </si>
  <si>
    <t>https://www.cbioportal.org/study?id=luad_broad</t>
  </si>
  <si>
    <t>luad_mskcc_2015</t>
  </si>
  <si>
    <t>Lung Adenocarcinoma (MSKCC, Science 2015)</t>
  </si>
  <si>
    <t xml:space="preserve">Rizvi et al. Science 2015 </t>
  </si>
  <si>
    <t>https://www.cbioportal.org/study?id=luad_mskcc_2015</t>
  </si>
  <si>
    <t>luad_tcga_pan_can_atlas_2018</t>
  </si>
  <si>
    <t>Lung Adenocarcinoma (TCGA, PanCancer Atlas)</t>
  </si>
  <si>
    <t>https://www.cbioportal.org/study?id=luad_tcga_pan_can_atlas_2018</t>
  </si>
  <si>
    <t>lusc_tcga_pan_can_atlas_2018</t>
  </si>
  <si>
    <t>Lung Squamous Cell Carcinoma (TCGA, PanCancer Atlas)</t>
  </si>
  <si>
    <t>https://www.cbioportal.org/study?id=lusc_tcga_pan_can_atlas_2018</t>
  </si>
  <si>
    <t>Medulloblastoma (Broad, Nature 2012)</t>
  </si>
  <si>
    <t xml:space="preserve">Pugh et al. Nature 2012 </t>
  </si>
  <si>
    <t>https://www.cbioportal.org/study?id=mbl_broad_2012</t>
  </si>
  <si>
    <t>mbl_icgc</t>
  </si>
  <si>
    <t>Medulloblastoma (ICGC, Nature 2012)</t>
  </si>
  <si>
    <t xml:space="preserve">Jones et al. Nature 2012 </t>
  </si>
  <si>
    <t>https://www.cbioportal.org/study?id=mbl_icgc</t>
  </si>
  <si>
    <t>mbl_pcgp</t>
  </si>
  <si>
    <t>Medulloblastoma (PCGP, Nature 2012)</t>
  </si>
  <si>
    <t xml:space="preserve">Robinson et al. Nature 2012 </t>
  </si>
  <si>
    <t>https://www.cbioportal.org/study?id=mbl_pcgp</t>
  </si>
  <si>
    <t>mbl_sickkids_2016</t>
  </si>
  <si>
    <t>Medulloblastoma (Sickkids, Nature 2016)</t>
  </si>
  <si>
    <t xml:space="preserve">Morrissy et al. Nature 2016 </t>
  </si>
  <si>
    <t>https://www.cbioportal.org/study?id=mbl_sickkids_2016</t>
  </si>
  <si>
    <t>mcl_idibips_2013</t>
  </si>
  <si>
    <t>Mantle Cell Lymphoma (IDIBIPS, PNAS 2013)</t>
  </si>
  <si>
    <t xml:space="preserve">BeÃ  et al. PNAS 2013 </t>
  </si>
  <si>
    <t>https://www.cbioportal.org/study?id=mcl_idibips_2013</t>
  </si>
  <si>
    <t>mds_tokyo_2011</t>
  </si>
  <si>
    <t>Myelodysplasia (UTokyo, Nature 2011)</t>
  </si>
  <si>
    <t xml:space="preserve">Yoshida et al. Nature 2011 </t>
  </si>
  <si>
    <t>https://www.cbioportal.org/study?id=mds_tokyo_2011</t>
  </si>
  <si>
    <t>Acral Melanoma (TGEN, Genome Res 2017)</t>
  </si>
  <si>
    <t xml:space="preserve">Liang et al. Genome Res 2017 </t>
  </si>
  <si>
    <t>https://www.cbioportal.org/study?id=mel_tsam_liang_2017</t>
  </si>
  <si>
    <t>mel_ucla_2016</t>
  </si>
  <si>
    <t>Metastatic Melanoma (UCLA, Cell 2016)</t>
  </si>
  <si>
    <t xml:space="preserve">Hugo et al. Cell 2016 </t>
  </si>
  <si>
    <t>https://www.cbioportal.org/study?id=mel_ucla_2016</t>
  </si>
  <si>
    <t>meso_tcga_pan_can_atlas_2018</t>
  </si>
  <si>
    <t>Mesothelioma (TCGA, PanCancer Atlas)</t>
  </si>
  <si>
    <t>https://www.cbioportal.org/study?id=meso_tcga_pan_can_atlas_2018</t>
  </si>
  <si>
    <t>mm_broad</t>
  </si>
  <si>
    <t>Multiple Myeloma (Broad, Cancer Cell 2014)</t>
  </si>
  <si>
    <t xml:space="preserve">Lohr et al. Cancer Cell 2014 </t>
  </si>
  <si>
    <t>https://www.cbioportal.org/study?id=mm_broad</t>
  </si>
  <si>
    <t>mpnst_mskcc</t>
  </si>
  <si>
    <t>Malignant Peripheral Nerve Sheath Tumor (MSKCC, Nat Genet 2014)</t>
  </si>
  <si>
    <t xml:space="preserve">Lee et al. Nat Genet 2014 </t>
  </si>
  <si>
    <t>https://www.cbioportal.org/study?id=mpnst_mskcc</t>
  </si>
  <si>
    <t>mrt_bcgsc_2016</t>
  </si>
  <si>
    <t>Rhabdoid Cancer (BCGSC, Cancer Cell 2016)</t>
  </si>
  <si>
    <t xml:space="preserve">E. Chun et al. Cancer Cell 2016 </t>
  </si>
  <si>
    <t>https://www.cbioportal.org/study?id=mrt_bcgsc_2016</t>
  </si>
  <si>
    <t>nbl_amc_2012</t>
  </si>
  <si>
    <t>Neuroblastoma (AMC Amsterdam, Nature 2012)</t>
  </si>
  <si>
    <t xml:space="preserve">Molenaar et al. Nature 2012 </t>
  </si>
  <si>
    <t>https://www.cbioportal.org/study?id=nbl_amc_2012</t>
  </si>
  <si>
    <t>nbl_broad_2013</t>
  </si>
  <si>
    <t>Neuroblastoma (Broad, Nat Genet 2013)</t>
  </si>
  <si>
    <t xml:space="preserve">Pugh et al. Nat Genet 2013 </t>
  </si>
  <si>
    <t>https://www.cbioportal.org/study?id=nbl_broad_2013</t>
  </si>
  <si>
    <t>nbl_target_2018_pub</t>
  </si>
  <si>
    <t>Pediatric Neuroblastoma (TARGET, 2018)</t>
  </si>
  <si>
    <t>Pugh et al.  Nat Genet. 2013</t>
  </si>
  <si>
    <t>https://www.cbioportal.org/study?id=nbl_target_2018_pub</t>
  </si>
  <si>
    <t>nbl_ucologne_2015</t>
  </si>
  <si>
    <t>Neuroblastoma (Broad, Nature 2015)</t>
  </si>
  <si>
    <t xml:space="preserve">Peifer et al. Nature 2015 </t>
  </si>
  <si>
    <t>https://www.cbioportal.org/study?id=nbl_ucologne_2015</t>
  </si>
  <si>
    <t>nccrcc_genentech_2014</t>
  </si>
  <si>
    <t>Renal Non-Clear Cell Carcinoma (Genentech, Nat Genet 2014)</t>
  </si>
  <si>
    <t xml:space="preserve">Durinck et al. Nat Genet 2014 </t>
  </si>
  <si>
    <t>https://www.cbioportal.org/study?id=nccrcc_genentech_2014</t>
  </si>
  <si>
    <t>nepc_wcm_2016</t>
  </si>
  <si>
    <t>Neuroendocrine Prostate Cancer (Multi-Institute, Nat Med 2016)</t>
  </si>
  <si>
    <t xml:space="preserve">Beltran et al. Nat Med 2016 </t>
  </si>
  <si>
    <t>https://www.cbioportal.org/study?id=nepc_wcm_2016</t>
  </si>
  <si>
    <t>nhl_bcgsc_2011</t>
  </si>
  <si>
    <t>Non-Hodgkin Lymphoma (BCGSC, Nature 2011)</t>
  </si>
  <si>
    <t xml:space="preserve">Morin et al. Nature 2011 </t>
  </si>
  <si>
    <t>https://www.cbioportal.org/study?id=nhl_bcgsc_2011</t>
  </si>
  <si>
    <t>nhl_bcgsc_2013</t>
  </si>
  <si>
    <t>Diffuse Large B-cell Lymphoma (BCGSC, Blood 2013)</t>
  </si>
  <si>
    <t xml:space="preserve">Morin et al. Blood 2013 </t>
  </si>
  <si>
    <t>https://www.cbioportal.org/study?id=nhl_bcgsc_2013</t>
  </si>
  <si>
    <t>npc_nusingapore</t>
  </si>
  <si>
    <t>Nasopharyngeal Carcinoma (Singapore, Nat Genet 2014)</t>
  </si>
  <si>
    <t>https://www.cbioportal.org/study?id=npc_nusingapore</t>
  </si>
  <si>
    <t>nsclc_tcga_broad_2016</t>
  </si>
  <si>
    <t>Pan-Lung Cancer (TCGA, Nat Genet 2016)</t>
  </si>
  <si>
    <t xml:space="preserve">TCGA, Nat Genet 2016 </t>
  </si>
  <si>
    <t>https://www.cbioportal.org/study?id=nsclc_tcga_broad_2016</t>
  </si>
  <si>
    <t>ov_tcga_pan_can_atlas_2018</t>
  </si>
  <si>
    <t>Ovarian Serous Cystadenocarcinoma (TCGA, PanCancer Atlas)</t>
  </si>
  <si>
    <t>https://www.cbioportal.org/study?id=ov_tcga_pan_can_atlas_2018</t>
  </si>
  <si>
    <t>paac_jhu_2014</t>
  </si>
  <si>
    <t>Acinar Cell Carcinoma of the Pancreas (JHU, J Pathol 2014)</t>
  </si>
  <si>
    <t xml:space="preserve">Jiao et al. J Pathol 2014 </t>
  </si>
  <si>
    <t>https://www.cbioportal.org/study?id=paac_jhu_2014</t>
  </si>
  <si>
    <t>paad_icgc</t>
  </si>
  <si>
    <t>Pancreatic Adenocarcinoma (ICGC, Nature 2012)</t>
  </si>
  <si>
    <t xml:space="preserve">Biankin et al. Nature 2012 </t>
  </si>
  <si>
    <t>https://www.cbioportal.org/study?id=paad_icgc</t>
  </si>
  <si>
    <t>paad_qcmg_uq_2016</t>
  </si>
  <si>
    <t>Pancreatic Adenocarcinoma (QCMG, Nature 2016)</t>
  </si>
  <si>
    <t xml:space="preserve">Bailey et al. Nature 2016 </t>
  </si>
  <si>
    <t>https://www.cbioportal.org/study?id=paad_qcmg_uq_2016</t>
  </si>
  <si>
    <t>paad_tcga_pan_can_atlas_2018</t>
  </si>
  <si>
    <t>Pancreatic Adenocarcinoma (TCGA, PanCancer Atlas)</t>
  </si>
  <si>
    <t>https://www.cbioportal.org/study?id=paad_tcga_pan_can_atlas_2018</t>
  </si>
  <si>
    <t>paad_utsw_2015</t>
  </si>
  <si>
    <t>Pancreatic Cancer (UTSW, Nat Commun 2015)</t>
  </si>
  <si>
    <t xml:space="preserve">Witkiewicz et al. Nat Commun 2015 </t>
  </si>
  <si>
    <t>https://www.cbioportal.org/study?id=paad_utsw_2015</t>
  </si>
  <si>
    <t>panet_arcnet_2017</t>
  </si>
  <si>
    <t>Pancreatic Neuroendocrine Tumors (Multi-Institute, Nature 2017)</t>
  </si>
  <si>
    <t xml:space="preserve">Scarpa et al. Nature 2017 </t>
  </si>
  <si>
    <t>https://www.cbioportal.org/study?id=panet_arcnet_2017</t>
  </si>
  <si>
    <t>panet_jhu_2011</t>
  </si>
  <si>
    <t>Pancreatic Neuroendocrine Tumors (Johns Hopkins University, Science 2011)</t>
  </si>
  <si>
    <t xml:space="preserve">Jiao et al. Science 2011 </t>
  </si>
  <si>
    <t>https://www.cbioportal.org/study?id=panet_jhu_2011</t>
  </si>
  <si>
    <t>panet_shanghai_2013</t>
  </si>
  <si>
    <t>Insulinoma (Shanghai, Nat Commun 2013)</t>
  </si>
  <si>
    <t xml:space="preserve">Cao et al. Nat Commun 2013 </t>
  </si>
  <si>
    <t>https://www.cbioportal.org/study?id=panet_shanghai_2013</t>
  </si>
  <si>
    <t>past_dkfz_heidelberg_2013</t>
  </si>
  <si>
    <t>Pilocytic Astrocytoma (ICGC, Nature Genetics 2013)</t>
  </si>
  <si>
    <t xml:space="preserve">Jones et al. Nature Genetics 2013 </t>
  </si>
  <si>
    <t>https://www.cbioportal.org/study?id=past_dkfz_heidelberg_2013</t>
  </si>
  <si>
    <t>pcnsl_mayo_2015</t>
  </si>
  <si>
    <t>Primary Central Nervous System Lymphoma (Mayo Clinic, Clin Cancer Res 2015)</t>
  </si>
  <si>
    <t xml:space="preserve">Braggio et al. Clin Cancer Res 2015 </t>
  </si>
  <si>
    <t>https://www.cbioportal.org/study?id=pcnsl_mayo_2015</t>
  </si>
  <si>
    <t>pcpg_tcga_pan_can_atlas_2018</t>
  </si>
  <si>
    <t>Pheochromocytoma and Paraganglioma (TCGA, PanCancer Atlas)</t>
  </si>
  <si>
    <t>https://www.cbioportal.org/study?id=pcpg_tcga_pan_can_atlas_2018</t>
  </si>
  <si>
    <t>plmeso_nyu_2015</t>
  </si>
  <si>
    <t>Pleural Mesothelioma (NYU, Cancer Res 2015)</t>
  </si>
  <si>
    <t xml:space="preserve">Guo et al. Cancer Res 2015 </t>
  </si>
  <si>
    <t>https://www.cbioportal.org/study?id=plmeso_nyu_2015</t>
  </si>
  <si>
    <t>prad_broad</t>
  </si>
  <si>
    <t>Prostate Adenocarcinoma (Broad/Cornell, Nat Genet 2012)</t>
  </si>
  <si>
    <t xml:space="preserve">Barbieri et al. Nat Genet 2012 </t>
  </si>
  <si>
    <t>https://www.cbioportal.org/study?id=prad_broad</t>
  </si>
  <si>
    <t>prad_broad_2013</t>
  </si>
  <si>
    <t>Prostate Adenocarcinoma (Broad/Cornell, Cell 2013)</t>
  </si>
  <si>
    <t xml:space="preserve">Baca et al. Cell 2013 </t>
  </si>
  <si>
    <t>https://www.cbioportal.org/study?id=prad_broad_2013</t>
  </si>
  <si>
    <t>prad_cpcg_2017</t>
  </si>
  <si>
    <t>Prostate Adenocarcinoma (CPC-GENE, Nature 2017)</t>
  </si>
  <si>
    <t xml:space="preserve">Fraser et al. Nature 2017 </t>
  </si>
  <si>
    <t>https://www.cbioportal.org/study?id=prad_cpcg_2017</t>
  </si>
  <si>
    <t>prad_eururol_2017</t>
  </si>
  <si>
    <t>Prostate Adenocarcinoma (SMMU, Eur Urol 2017)</t>
  </si>
  <si>
    <t xml:space="preserve">Shancheng et al. Eur Urol 2017 </t>
  </si>
  <si>
    <t>https://www.cbioportal.org/study?id=prad_eururol_2017</t>
  </si>
  <si>
    <t>prad_fhcrc</t>
  </si>
  <si>
    <t>Prostate Adenocarcinoma (Fred Hutchinson CRC, Nat Med 2016)</t>
  </si>
  <si>
    <t xml:space="preserve">Kumar et al. Nat Med 2016 </t>
  </si>
  <si>
    <t>https://www.cbioportal.org/study?id=prad_fhcrc</t>
  </si>
  <si>
    <t>prad_mich</t>
  </si>
  <si>
    <t>Metastatic Prostate Adenocarcinoma (MCTP, Nature 2012)</t>
  </si>
  <si>
    <t xml:space="preserve">Grasso et al. Nature 2012 </t>
  </si>
  <si>
    <t>https://www.cbioportal.org/study?id=prad_mich</t>
  </si>
  <si>
    <t>prad_p1000</t>
  </si>
  <si>
    <t>Prostate Adenocarcinoma (MSKCC/DFCI, Nature Genetics 2018)</t>
  </si>
  <si>
    <t xml:space="preserve">Armenia et al. Nat Genet 2018 </t>
  </si>
  <si>
    <t>https://www.cbioportal.org/study?id=prad_p1000</t>
  </si>
  <si>
    <t>prad_su2c_2015</t>
  </si>
  <si>
    <t>Metastatic Prostate Cancer (SU2C/PCF Dream Team, Cell 2015)</t>
  </si>
  <si>
    <t xml:space="preserve">Robinson et al. Cell 2015 </t>
  </si>
  <si>
    <t>https://www.cbioportal.org/study?id=prad_su2c_2015</t>
  </si>
  <si>
    <t>prad_tcga_pan_can_atlas_2018</t>
  </si>
  <si>
    <t>Prostate Adenocarcinoma (TCGA, PanCancer Atlas)</t>
  </si>
  <si>
    <t>https://www.cbioportal.org/study?id=prad_tcga_pan_can_atlas_2018</t>
  </si>
  <si>
    <t>rms_nih_2014</t>
  </si>
  <si>
    <t>Rhabdomyosarcoma (NIH, Cancer Discov 2014)</t>
  </si>
  <si>
    <t xml:space="preserve">Shern et al. Cancer Discov 2014 </t>
  </si>
  <si>
    <t>https://www.cbioportal.org/study?id=rms_nih_2014</t>
  </si>
  <si>
    <t>rt_target_2018_pub</t>
  </si>
  <si>
    <t>Pediatric Rhabdoid Tumor (TARGET, 2018)</t>
  </si>
  <si>
    <t>Chun et al.  Cancer Cell. 2016</t>
  </si>
  <si>
    <t>https://www.cbioportal.org/study?id=rt_target_2018_pub</t>
  </si>
  <si>
    <t>sarc_tcga_pan_can_atlas_2018</t>
  </si>
  <si>
    <t>Sarcoma (TCGA, PanCancer Atlas)</t>
  </si>
  <si>
    <t>https://www.cbioportal.org/study?id=sarc_tcga_pan_can_atlas_2018</t>
  </si>
  <si>
    <t>sclc_cancercell_gardner_2017</t>
  </si>
  <si>
    <t>Small-Cell Lung Cancer (Multi-Institute, Cancer Cell 2017)</t>
  </si>
  <si>
    <t xml:space="preserve">Gardner et al. Cancer Cell 2017 </t>
  </si>
  <si>
    <t>https://www.cbioportal.org/study?id=sclc_cancercell_gardner_2017</t>
  </si>
  <si>
    <t>sclc_clcgp</t>
  </si>
  <si>
    <t>Small Cell Lung Cancer (CLCGP, Nat Genet 2012)</t>
  </si>
  <si>
    <t xml:space="preserve">Peifer et al. Nat Genet 2012 </t>
  </si>
  <si>
    <t>https://www.cbioportal.org/study?id=sclc_clcgp</t>
  </si>
  <si>
    <t>sclc_jhu</t>
  </si>
  <si>
    <t>Small Cell Lung Cancer (Johns Hopkins, Nat Genet 2012)</t>
  </si>
  <si>
    <t xml:space="preserve">Rudin et al. Nat Genet 2012 </t>
  </si>
  <si>
    <t>https://www.cbioportal.org/study?id=sclc_jhu</t>
  </si>
  <si>
    <t>sclc_ucologne_2015</t>
  </si>
  <si>
    <t>Small Cell Lung Cancer (U Cologne, Nature 2015)</t>
  </si>
  <si>
    <t xml:space="preserve">George et al. Nature 2015 </t>
  </si>
  <si>
    <t>https://www.cbioportal.org/study?id=sclc_ucologne_2015</t>
  </si>
  <si>
    <t>skcm_broad</t>
  </si>
  <si>
    <t>Skin Cutaneous Melanoma (Broad, Cell 2012)</t>
  </si>
  <si>
    <t xml:space="preserve">Hodis et al. Cell 2012 </t>
  </si>
  <si>
    <t>https://www.cbioportal.org/study?id=skcm_broad</t>
  </si>
  <si>
    <t>skcm_broad_brafresist_2012</t>
  </si>
  <si>
    <t>Skin Cutaneous Melanoma(Broad, Cancer Discov 2014)</t>
  </si>
  <si>
    <t xml:space="preserve">Van Allen et al. Cancer Discov. 2012 </t>
  </si>
  <si>
    <t>https://www.cbioportal.org/study?id=skcm_broad_brafresist_2012</t>
  </si>
  <si>
    <t>skcm_broad_dfarber</t>
  </si>
  <si>
    <t>Melanoma (Broad/Dana Farber, Nature 2012)</t>
  </si>
  <si>
    <t xml:space="preserve">Berger et al. Nature 2012 </t>
  </si>
  <si>
    <t>https://www.cbioportal.org/study?id=skcm_broad_dfarber</t>
  </si>
  <si>
    <t>skcm_tcga_pan_can_atlas_2018</t>
  </si>
  <si>
    <t>Skin Cutaneous Melanoma (TCGA, PanCancer Atlas)</t>
  </si>
  <si>
    <t>https://www.cbioportal.org/study?id=skcm_tcga_pan_can_atlas_2018</t>
  </si>
  <si>
    <t>skcm_yale</t>
  </si>
  <si>
    <t>Skin Cutaneous Melanoma (Yale, Nat Genet 2012)</t>
  </si>
  <si>
    <t xml:space="preserve">Krauthammer et al. Nat Genet 2012 </t>
  </si>
  <si>
    <t>https://www.cbioportal.org/study?id=skcm_yale</t>
  </si>
  <si>
    <t>stad_pfizer_uhongkong</t>
  </si>
  <si>
    <t>Stomach Adenocarcinoma (Pfizer and UHK, Nat Genet 2014)</t>
  </si>
  <si>
    <t xml:space="preserve">Wang et al. Nat Genet 2014 </t>
  </si>
  <si>
    <t>https://www.cbioportal.org/study?id=stad_pfizer_uhongkong</t>
  </si>
  <si>
    <t>stad_tcga_pan_can_atlas_2018</t>
  </si>
  <si>
    <t>Stomach Adenocarcinoma (TCGA, PanCancer Atlas)</t>
  </si>
  <si>
    <t>https://www.cbioportal.org/study?id=stad_tcga_pan_can_atlas_2018</t>
  </si>
  <si>
    <t>stad_uhongkong</t>
  </si>
  <si>
    <t>Stomach Adenocarcinoma (UHK, Nat Genet 2011)</t>
  </si>
  <si>
    <t xml:space="preserve">Wang et al. Nat Genet 2011 </t>
  </si>
  <si>
    <t>https://www.cbioportal.org/study?id=stad_uhongkong</t>
  </si>
  <si>
    <t>stad_utokyo</t>
  </si>
  <si>
    <t>Stomach Adenocarcinoma (U Tokyo, Nat Genet 2014)</t>
  </si>
  <si>
    <t xml:space="preserve">Kakiuchi et al. Nat Genet 2014 </t>
  </si>
  <si>
    <t>https://www.cbioportal.org/study?id=stad_utokyo</t>
  </si>
  <si>
    <t>stes_tcga_pub</t>
  </si>
  <si>
    <t>Esophageal Carcinoma (TCGA, Nature 2017)</t>
  </si>
  <si>
    <t xml:space="preserve">TCGA, Nature 2017 </t>
  </si>
  <si>
    <t>https://www.cbioportal.org/study?id=stes_tcga_pub</t>
  </si>
  <si>
    <t>tet_nci_2014</t>
  </si>
  <si>
    <t>Thymic Epithelial Tumors (NCI, Nat Genet 2014)</t>
  </si>
  <si>
    <t xml:space="preserve">Petrini at el. Nat Genet 2014 </t>
  </si>
  <si>
    <t>https://www.cbioportal.org/study?id=tet_nci_2014</t>
  </si>
  <si>
    <t>tgct_tcga_pan_can_atlas_2018</t>
  </si>
  <si>
    <t>Testicular Germ Cell Tumors (TCGA, PanCancer Atlas)</t>
  </si>
  <si>
    <t>https://www.cbioportal.org/study?id=tgct_tcga_pan_can_atlas_2018</t>
  </si>
  <si>
    <t>thca_tcga_pan_can_atlas_2018</t>
  </si>
  <si>
    <t>Thyroid Carcinoma (TCGA, PanCancer Atlas)</t>
  </si>
  <si>
    <t>https://www.cbioportal.org/study?id=thca_tcga_pan_can_atlas_2018</t>
  </si>
  <si>
    <t>thym_tcga_pan_can_atlas_2018</t>
  </si>
  <si>
    <t>Thymoma (TCGA, PanCancer Atlas)</t>
  </si>
  <si>
    <t>https://www.cbioportal.org/study?id=thym_tcga_pan_can_atlas_2018</t>
  </si>
  <si>
    <t>uccc_nih_2017</t>
  </si>
  <si>
    <t>Uterine Clear Cell Carcinoma (NIH, Cancer 2017)</t>
  </si>
  <si>
    <t xml:space="preserve">Le Gallo et al. Cancer 2017 </t>
  </si>
  <si>
    <t>https://www.cbioportal.org/study?id=uccc_nih_2017</t>
  </si>
  <si>
    <t>ucec_tcga_pan_can_atlas_2018</t>
  </si>
  <si>
    <t>Uterine Corpus Endometrial Carcinoma (TCGA, PanCancer Atlas)</t>
  </si>
  <si>
    <t>https://www.cbioportal.org/study?id=ucec_tcga_pan_can_atlas_2018</t>
  </si>
  <si>
    <t>ucs_jhu_2014</t>
  </si>
  <si>
    <t>Uterine Carcinosarcoma (Johns Hopkins, Nat Commun 2014)</t>
  </si>
  <si>
    <t xml:space="preserve">Jones et al. Nat Commun 2014 </t>
  </si>
  <si>
    <t>https://www.cbioportal.org/study?id=ucs_jhu_2014</t>
  </si>
  <si>
    <t>ucs_tcga_pan_can_atlas_2018</t>
  </si>
  <si>
    <t>Uterine Carcinosarcoma (TCGA, PanCancer Atlas)</t>
  </si>
  <si>
    <t>https://www.cbioportal.org/study?id=ucs_tcga_pan_can_atlas_2018</t>
  </si>
  <si>
    <t>um_qimr_2016</t>
  </si>
  <si>
    <t>Uveal Melanoma (QIMR, Oncotarget 2016)</t>
  </si>
  <si>
    <t xml:space="preserve">Johansson et al. Oncotarget 2016 </t>
  </si>
  <si>
    <t>https://www.cbioportal.org/study?id=um_qimr_2016</t>
  </si>
  <si>
    <t>uvm_tcga_pan_can_atlas_2018</t>
  </si>
  <si>
    <t>Uveal Melanoma (TCGA, PanCancer Atlas)</t>
  </si>
  <si>
    <t>https://www.cbioportal.org/study?id=uvm_tcga_pan_can_atlas_2018</t>
  </si>
  <si>
    <t>vsc_cuk_2018</t>
  </si>
  <si>
    <t>Squamous Cell Carcinoma of the Vulva (CUK, Exp Mol Med 2018)</t>
  </si>
  <si>
    <t xml:space="preserve">Han et al. Exp Mol Med 2018 </t>
  </si>
  <si>
    <t>https://www.cbioportal.org/study?id=vsc_cuk_2018</t>
  </si>
  <si>
    <t>wt_target_2018_pub</t>
  </si>
  <si>
    <t>Pediatric Wilms' Tumor (TARGET, 2018)</t>
  </si>
  <si>
    <t xml:space="preserve">Gadd et al.  Nat Genet. 2017 </t>
  </si>
  <si>
    <t>https://www.cbioportal.org/study?id=wt_target_2018_pub</t>
  </si>
  <si>
    <t>26095796</t>
    <phoneticPr fontId="1" type="noConversion"/>
  </si>
  <si>
    <t>https://www.cbioportal.org/study?id=blca_bgi</t>
    <phoneticPr fontId="1" type="noConversion"/>
  </si>
  <si>
    <t>https://www.cbioportal.org/study?id=brca_bccrc</t>
    <phoneticPr fontId="1" type="noConversion"/>
  </si>
  <si>
    <t>acbc_mskcc_2015</t>
    <phoneticPr fontId="1" type="noConversion"/>
  </si>
  <si>
    <t>acyc_mda_2015</t>
    <phoneticPr fontId="1" type="noConversion"/>
  </si>
  <si>
    <t>acyc_mskcc_2013</t>
    <phoneticPr fontId="1" type="noConversion"/>
  </si>
  <si>
    <t>brca_mbcproject_wagle_2017</t>
    <phoneticPr fontId="1" type="noConversion"/>
  </si>
  <si>
    <t>brca_sanger</t>
    <phoneticPr fontId="1" type="noConversion"/>
  </si>
  <si>
    <t>mbl_broad_2012</t>
    <phoneticPr fontId="1" type="noConversion"/>
  </si>
  <si>
    <t>mel_tsam_liang_2017</t>
    <phoneticPr fontId="1" type="noConversion"/>
  </si>
  <si>
    <t>African American</t>
    <phoneticPr fontId="1" type="noConversion"/>
  </si>
  <si>
    <t>PatientNumber</t>
    <phoneticPr fontId="1" type="noConversion"/>
  </si>
  <si>
    <t>Percentage</t>
    <phoneticPr fontId="1" type="noConversion"/>
  </si>
  <si>
    <t>Total</t>
  </si>
  <si>
    <t>Asian</t>
    <phoneticPr fontId="1" type="noConversion"/>
  </si>
  <si>
    <t>American Native</t>
    <phoneticPr fontId="1" type="noConversion"/>
  </si>
  <si>
    <t>Native Hawaiian or other Islander</t>
    <phoneticPr fontId="1" type="noConversion"/>
  </si>
  <si>
    <t>Hispanic</t>
    <phoneticPr fontId="1" type="noConversion"/>
  </si>
  <si>
    <t>European Descent</t>
    <phoneticPr fontId="1" type="noConversion"/>
  </si>
  <si>
    <t>S. Figure 2F</t>
    <phoneticPr fontId="1" type="noConversion"/>
  </si>
  <si>
    <t>Prostate</t>
    <phoneticPr fontId="1" type="noConversion"/>
  </si>
  <si>
    <t>Ancestry</t>
    <phoneticPr fontId="1" type="noConversion"/>
  </si>
  <si>
    <t>Prostate</t>
  </si>
  <si>
    <t>Lung &amp; Bronchus</t>
  </si>
  <si>
    <t>Colorectum</t>
  </si>
  <si>
    <t>Melanoma</t>
  </si>
  <si>
    <t>Urinary Bladder</t>
  </si>
  <si>
    <t>NHL</t>
  </si>
  <si>
    <t>Kidney &amp; Renal Pelvis</t>
  </si>
  <si>
    <t>Uterine Corpus</t>
  </si>
  <si>
    <t>Leukemia</t>
  </si>
  <si>
    <t>Thyroid</t>
  </si>
  <si>
    <t>Oral Cavity &amp; Pharynx</t>
  </si>
  <si>
    <t>Liver &amp; Intrahepatic Bile Duct</t>
  </si>
  <si>
    <t>Brain &amp; Other</t>
  </si>
  <si>
    <t>Uterine Cervix</t>
  </si>
  <si>
    <t>Soft Tissue Including Heart</t>
  </si>
  <si>
    <t>Gall &amp; Other Biliary</t>
  </si>
  <si>
    <t>Bones &amp; Joints</t>
  </si>
  <si>
    <t>Other Endocrine</t>
  </si>
  <si>
    <t>U.S. Cancers</t>
    <phoneticPr fontId="1" type="noConversion"/>
  </si>
  <si>
    <t>Proportions</t>
    <phoneticPr fontId="1" type="noConversion"/>
  </si>
  <si>
    <t xml:space="preserve">Lip oral cavity and pharynx </t>
  </si>
  <si>
    <t>Colon, Rectum, and Anus</t>
  </si>
  <si>
    <t>Liver and intrahepatic bile ducts</t>
  </si>
  <si>
    <t>Gallbladder and Cholangiocarcinoma</t>
  </si>
  <si>
    <t>Traches, Bronchus and Lung</t>
  </si>
  <si>
    <t>Thymus</t>
  </si>
  <si>
    <t>Melanoma of Skin</t>
  </si>
  <si>
    <t>Connective and Soft Tissue</t>
  </si>
  <si>
    <t>Cervix uteri</t>
  </si>
  <si>
    <t>Corpus uteri</t>
  </si>
  <si>
    <t>Kidney and Renal Pelvis</t>
  </si>
  <si>
    <t>Brain and Nervous System</t>
  </si>
  <si>
    <t>Non-Hodgkin lymphoma</t>
  </si>
  <si>
    <t>Leukeamia</t>
  </si>
  <si>
    <t>CN Cancers</t>
    <phoneticPr fontId="1" type="noConversion"/>
  </si>
  <si>
    <t>OVCA</t>
    <phoneticPr fontId="18" type="noConversion"/>
  </si>
  <si>
    <t>ESCC</t>
    <phoneticPr fontId="18" type="noConversion"/>
  </si>
  <si>
    <t>LUSC</t>
    <phoneticPr fontId="18" type="noConversion"/>
  </si>
  <si>
    <t>PAAD</t>
    <phoneticPr fontId="18" type="noConversion"/>
  </si>
  <si>
    <t>COCA</t>
    <phoneticPr fontId="18" type="noConversion"/>
  </si>
  <si>
    <t>GACA</t>
    <phoneticPr fontId="18" type="noConversion"/>
  </si>
  <si>
    <t>LIHC</t>
    <phoneticPr fontId="18" type="noConversion"/>
  </si>
  <si>
    <t>BRCA</t>
    <phoneticPr fontId="18" type="noConversion"/>
  </si>
  <si>
    <t>LUAD</t>
    <phoneticPr fontId="18" type="noConversion"/>
  </si>
  <si>
    <t>BLCA</t>
    <phoneticPr fontId="18" type="noConversion"/>
  </si>
  <si>
    <t>GBM</t>
    <phoneticPr fontId="18" type="noConversion"/>
  </si>
  <si>
    <t>UCEC</t>
    <phoneticPr fontId="18" type="noConversion"/>
  </si>
  <si>
    <t>DLBC</t>
    <phoneticPr fontId="18" type="noConversion"/>
  </si>
  <si>
    <t>SKCM</t>
    <phoneticPr fontId="18" type="noConversion"/>
  </si>
  <si>
    <t>PRCA</t>
    <phoneticPr fontId="18" type="noConversion"/>
  </si>
  <si>
    <t>CESC</t>
    <phoneticPr fontId="18" type="noConversion"/>
  </si>
  <si>
    <t>KIRC</t>
    <phoneticPr fontId="18" type="noConversion"/>
  </si>
  <si>
    <t>LAML</t>
    <phoneticPr fontId="18" type="noConversion"/>
  </si>
  <si>
    <t>PTC</t>
    <phoneticPr fontId="18" type="noConversion"/>
  </si>
  <si>
    <t>TP53</t>
    <phoneticPr fontId="1" type="noConversion"/>
  </si>
  <si>
    <t>CN_TP53</t>
    <phoneticPr fontId="18" type="noConversion"/>
  </si>
  <si>
    <t>U.S._TP53</t>
    <phoneticPr fontId="18" type="noConversion"/>
  </si>
  <si>
    <t>CN_proportion</t>
    <phoneticPr fontId="1" type="noConversion"/>
  </si>
  <si>
    <t>U.S._proportion</t>
    <phoneticPr fontId="1" type="noConversion"/>
  </si>
  <si>
    <t>Integrated</t>
    <phoneticPr fontId="1" type="noConversion"/>
  </si>
  <si>
    <t>CN</t>
    <phoneticPr fontId="1" type="noConversion"/>
  </si>
  <si>
    <t>U.S.</t>
    <phoneticPr fontId="1" type="noConversion"/>
  </si>
  <si>
    <t>Differences</t>
    <phoneticPr fontId="1" type="noConversion"/>
  </si>
  <si>
    <t>Others</t>
    <phoneticPr fontId="1" type="noConversion"/>
  </si>
  <si>
    <t>Esophagus</t>
    <phoneticPr fontId="1" type="noConversion"/>
  </si>
  <si>
    <t>Breast</t>
    <phoneticPr fontId="1" type="noConversion"/>
  </si>
  <si>
    <t>Colorectum</t>
    <phoneticPr fontId="1" type="noConversion"/>
  </si>
  <si>
    <t>Liver</t>
    <phoneticPr fontId="1" type="noConversion"/>
  </si>
  <si>
    <t>Stomach</t>
    <phoneticPr fontId="1" type="noConversion"/>
  </si>
  <si>
    <t>Lung</t>
    <phoneticPr fontId="1" type="noConversion"/>
  </si>
  <si>
    <t>U.S.</t>
    <phoneticPr fontId="1" type="noConversion"/>
  </si>
  <si>
    <t>CN</t>
    <phoneticPr fontId="1" type="noConversion"/>
  </si>
  <si>
    <t>Cancer Epidemiology_Percentage</t>
    <phoneticPr fontId="1" type="noConversion"/>
  </si>
  <si>
    <t>5,878,712/Total</t>
    <phoneticPr fontId="1" type="noConversion"/>
  </si>
  <si>
    <t>Study ID (139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_);[Red]\(0\)"/>
    <numFmt numFmtId="177" formatCode="0_ "/>
    <numFmt numFmtId="178" formatCode="0.00_ "/>
    <numFmt numFmtId="179" formatCode="0.0%"/>
    <numFmt numFmtId="180" formatCode="0.00_);[Red]\(0.00\)"/>
  </numFmts>
  <fonts count="22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 tint="4.9989318521683403E-2"/>
      <name val="Arial"/>
    </font>
    <font>
      <sz val="12"/>
      <color theme="1"/>
      <name val="Arial"/>
    </font>
    <font>
      <sz val="12"/>
      <name val="Arial"/>
    </font>
    <font>
      <sz val="12"/>
      <color theme="1" tint="4.9989318521683403E-2"/>
      <name val="Arial"/>
    </font>
    <font>
      <b/>
      <sz val="12"/>
      <color theme="1"/>
      <name val="Arial"/>
    </font>
    <font>
      <i/>
      <sz val="12"/>
      <color theme="1" tint="4.9989318521683403E-2"/>
      <name val="Arial"/>
    </font>
    <font>
      <sz val="12"/>
      <color rgb="FFFF0000"/>
      <name val="Arial"/>
    </font>
    <font>
      <sz val="16"/>
      <color theme="1" tint="4.9989318521683403E-2"/>
      <name val="Arial"/>
    </font>
    <font>
      <sz val="12"/>
      <color rgb="FF000000"/>
      <name val="Arial"/>
    </font>
    <font>
      <sz val="18"/>
      <color theme="1"/>
      <name val="Arial"/>
    </font>
    <font>
      <sz val="12"/>
      <color rgb="FF0C0C0C"/>
      <name val="Arial"/>
    </font>
    <font>
      <b/>
      <sz val="11"/>
      <color theme="1"/>
      <name val="DengXian"/>
      <family val="2"/>
      <scheme val="minor"/>
    </font>
    <font>
      <b/>
      <sz val="12"/>
      <color theme="1"/>
      <name val="DengXian"/>
      <family val="2"/>
      <charset val="134"/>
      <scheme val="minor"/>
    </font>
    <font>
      <sz val="12"/>
      <color theme="1" tint="4.9989318521683403E-2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9"/>
      <name val="DengXian"/>
      <family val="3"/>
      <charset val="134"/>
    </font>
    <font>
      <sz val="12"/>
      <color indexed="8"/>
      <name val="Arial"/>
    </font>
    <font>
      <b/>
      <sz val="12"/>
      <name val="Arial"/>
    </font>
    <font>
      <b/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220">
    <xf numFmtId="0" fontId="0" fillId="0" borderId="0" xfId="0"/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76" fontId="2" fillId="0" borderId="0" xfId="0" applyNumberFormat="1" applyFont="1" applyBorder="1" applyAlignment="1">
      <alignment horizontal="left"/>
    </xf>
    <xf numFmtId="0" fontId="4" fillId="0" borderId="0" xfId="0" applyNumberFormat="1" applyFont="1" applyFill="1" applyBorder="1" applyAlignment="1" applyProtection="1">
      <alignment horizontal="left" vertical="center"/>
    </xf>
    <xf numFmtId="176" fontId="4" fillId="0" borderId="0" xfId="0" applyNumberFormat="1" applyFont="1" applyFill="1" applyBorder="1" applyAlignment="1" applyProtection="1">
      <alignment horizontal="left" vertical="center"/>
    </xf>
    <xf numFmtId="176" fontId="3" fillId="0" borderId="0" xfId="0" applyNumberFormat="1" applyFont="1" applyBorder="1" applyAlignment="1">
      <alignment horizontal="left"/>
    </xf>
    <xf numFmtId="176" fontId="3" fillId="0" borderId="0" xfId="0" applyNumberFormat="1" applyFont="1" applyBorder="1" applyAlignment="1">
      <alignment horizontal="left" vertical="center"/>
    </xf>
    <xf numFmtId="176" fontId="5" fillId="0" borderId="0" xfId="0" applyNumberFormat="1" applyFont="1" applyFill="1" applyBorder="1" applyAlignment="1" applyProtection="1">
      <alignment horizontal="left" vertical="center"/>
    </xf>
    <xf numFmtId="177" fontId="5" fillId="0" borderId="0" xfId="0" applyNumberFormat="1" applyFont="1" applyFill="1" applyBorder="1" applyAlignment="1" applyProtection="1">
      <alignment horizontal="left" vertical="center"/>
    </xf>
    <xf numFmtId="0" fontId="5" fillId="0" borderId="0" xfId="0" applyNumberFormat="1" applyFont="1" applyFill="1" applyBorder="1" applyAlignment="1" applyProtection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NumberFormat="1" applyFont="1" applyBorder="1" applyAlignment="1">
      <alignment horizontal="left"/>
    </xf>
    <xf numFmtId="176" fontId="7" fillId="0" borderId="0" xfId="0" applyNumberFormat="1" applyFont="1" applyFill="1" applyBorder="1" applyAlignment="1" applyProtection="1">
      <alignment horizontal="left" vertical="center"/>
    </xf>
    <xf numFmtId="0" fontId="5" fillId="0" borderId="0" xfId="0" applyNumberFormat="1" applyFont="1" applyFill="1" applyBorder="1" applyAlignment="1" applyProtection="1">
      <alignment horizontal="left" vertical="top"/>
    </xf>
    <xf numFmtId="176" fontId="5" fillId="0" borderId="0" xfId="0" applyNumberFormat="1" applyFont="1" applyFill="1" applyBorder="1" applyAlignment="1" applyProtection="1">
      <alignment horizontal="left" vertical="top"/>
    </xf>
    <xf numFmtId="176" fontId="5" fillId="0" borderId="0" xfId="0" applyNumberFormat="1" applyFont="1" applyFill="1" applyBorder="1" applyAlignment="1" applyProtection="1">
      <alignment horizontal="left"/>
    </xf>
    <xf numFmtId="176" fontId="5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5" fillId="0" borderId="0" xfId="0" applyNumberFormat="1" applyFont="1" applyFill="1" applyBorder="1" applyAlignment="1" applyProtection="1">
      <alignment horizontal="left"/>
    </xf>
    <xf numFmtId="176" fontId="5" fillId="0" borderId="0" xfId="0" applyNumberFormat="1" applyFont="1" applyFill="1" applyBorder="1" applyAlignment="1">
      <alignment horizontal="left"/>
    </xf>
    <xf numFmtId="0" fontId="4" fillId="0" borderId="0" xfId="0" applyNumberFormat="1" applyFont="1" applyFill="1" applyBorder="1" applyAlignment="1" applyProtection="1">
      <alignment horizontal="left"/>
    </xf>
    <xf numFmtId="0" fontId="5" fillId="0" borderId="0" xfId="0" applyFont="1" applyFill="1" applyBorder="1" applyAlignment="1">
      <alignment horizontal="right" vertical="center"/>
    </xf>
    <xf numFmtId="176" fontId="5" fillId="0" borderId="0" xfId="0" applyNumberFormat="1" applyFont="1" applyBorder="1" applyAlignment="1">
      <alignment horizontal="left"/>
    </xf>
    <xf numFmtId="0" fontId="8" fillId="0" borderId="0" xfId="0" applyFont="1" applyBorder="1" applyAlignment="1">
      <alignment horizontal="left"/>
    </xf>
    <xf numFmtId="176" fontId="8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Fill="1" applyBorder="1" applyAlignment="1" applyProtection="1">
      <alignment horizontal="center" vertical="center"/>
    </xf>
    <xf numFmtId="0" fontId="3" fillId="0" borderId="0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Fill="1" applyBorder="1" applyAlignment="1" applyProtection="1">
      <alignment horizontal="center"/>
    </xf>
    <xf numFmtId="176" fontId="3" fillId="0" borderId="0" xfId="0" applyNumberFormat="1" applyFont="1" applyBorder="1" applyAlignment="1">
      <alignment horizont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0" fontId="8" fillId="0" borderId="0" xfId="0" applyNumberFormat="1" applyFont="1" applyFill="1" applyBorder="1" applyAlignment="1" applyProtection="1">
      <alignment horizontal="center" vertical="center"/>
    </xf>
    <xf numFmtId="176" fontId="8" fillId="0" borderId="0" xfId="0" applyNumberFormat="1" applyFont="1" applyFill="1" applyBorder="1" applyAlignment="1" applyProtection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8" fillId="0" borderId="0" xfId="0" applyFont="1" applyFill="1" applyBorder="1" applyAlignment="1">
      <alignment horizontal="center"/>
    </xf>
    <xf numFmtId="176" fontId="8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177" fontId="8" fillId="0" borderId="0" xfId="0" applyNumberFormat="1" applyFont="1" applyBorder="1" applyAlignment="1">
      <alignment horizontal="left"/>
    </xf>
    <xf numFmtId="0" fontId="5" fillId="0" borderId="0" xfId="0" applyNumberFormat="1" applyFont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Border="1" applyAlignment="1"/>
    <xf numFmtId="176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0" fontId="3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2" fillId="0" borderId="4" xfId="0" applyFont="1" applyBorder="1" applyAlignment="1">
      <alignment horizontal="center"/>
    </xf>
    <xf numFmtId="176" fontId="5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right" vertical="center"/>
    </xf>
    <xf numFmtId="0" fontId="6" fillId="0" borderId="0" xfId="0" applyFont="1" applyAlignment="1">
      <alignment horizontal="left" vertical="top" wrapText="1"/>
    </xf>
    <xf numFmtId="0" fontId="6" fillId="0" borderId="0" xfId="0" applyFont="1" applyBorder="1" applyAlignment="1">
      <alignment horizontal="left" vertical="center" wrapText="1"/>
    </xf>
    <xf numFmtId="3" fontId="3" fillId="0" borderId="0" xfId="0" applyNumberFormat="1" applyFont="1" applyAlignment="1">
      <alignment horizontal="left" vertical="center"/>
    </xf>
    <xf numFmtId="3" fontId="3" fillId="0" borderId="0" xfId="0" applyNumberFormat="1" applyFont="1" applyAlignment="1">
      <alignment horizontal="left"/>
    </xf>
    <xf numFmtId="3" fontId="3" fillId="0" borderId="0" xfId="0" applyNumberFormat="1" applyFont="1" applyAlignment="1">
      <alignment horizontal="left" vertical="center" wrapText="1"/>
    </xf>
    <xf numFmtId="10" fontId="3" fillId="0" borderId="0" xfId="0" quotePrefix="1" applyNumberFormat="1" applyFont="1" applyAlignment="1">
      <alignment horizontal="left" vertical="center" wrapText="1"/>
    </xf>
    <xf numFmtId="178" fontId="3" fillId="0" borderId="0" xfId="0" applyNumberFormat="1" applyFont="1" applyBorder="1" applyAlignment="1">
      <alignment horizontal="left" vertical="center"/>
    </xf>
    <xf numFmtId="0" fontId="4" fillId="0" borderId="0" xfId="0" applyNumberFormat="1" applyFont="1" applyFill="1" applyBorder="1" applyAlignment="1" applyProtection="1">
      <alignment horizontal="left" vertical="top"/>
    </xf>
    <xf numFmtId="0" fontId="5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left" vertical="center"/>
    </xf>
    <xf numFmtId="3" fontId="5" fillId="0" borderId="0" xfId="0" applyNumberFormat="1" applyFont="1" applyFill="1" applyAlignment="1">
      <alignment horizontal="left" vertical="center"/>
    </xf>
    <xf numFmtId="3" fontId="5" fillId="0" borderId="0" xfId="0" applyNumberFormat="1" applyFont="1" applyAlignment="1">
      <alignment horizontal="left" vertical="center" wrapText="1"/>
    </xf>
    <xf numFmtId="10" fontId="5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3" fillId="0" borderId="0" xfId="0" applyNumberFormat="1" applyFont="1" applyAlignment="1">
      <alignment horizontal="left"/>
    </xf>
    <xf numFmtId="3" fontId="3" fillId="0" borderId="0" xfId="0" applyNumberFormat="1" applyFont="1" applyBorder="1" applyAlignment="1">
      <alignment horizontal="left"/>
    </xf>
    <xf numFmtId="0" fontId="3" fillId="0" borderId="0" xfId="0" applyNumberFormat="1" applyFont="1" applyBorder="1" applyAlignment="1">
      <alignment horizontal="left" vertical="center"/>
    </xf>
    <xf numFmtId="3" fontId="5" fillId="0" borderId="0" xfId="0" applyNumberFormat="1" applyFont="1" applyFill="1" applyBorder="1" applyAlignment="1">
      <alignment horizontal="left"/>
    </xf>
    <xf numFmtId="3" fontId="6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3" fontId="8" fillId="0" borderId="0" xfId="0" applyNumberFormat="1" applyFont="1" applyAlignment="1">
      <alignment horizontal="left" vertical="center"/>
    </xf>
    <xf numFmtId="3" fontId="8" fillId="0" borderId="0" xfId="0" applyNumberFormat="1" applyFont="1" applyBorder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3" fontId="8" fillId="0" borderId="0" xfId="0" applyNumberFormat="1" applyFont="1" applyBorder="1" applyAlignment="1">
      <alignment horizontal="left"/>
    </xf>
    <xf numFmtId="0" fontId="11" fillId="0" borderId="0" xfId="0" applyFont="1" applyFill="1" applyAlignment="1">
      <alignment horizontal="center" vertical="center"/>
    </xf>
    <xf numFmtId="177" fontId="10" fillId="0" borderId="0" xfId="0" applyNumberFormat="1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4" fillId="0" borderId="4" xfId="0" applyFont="1" applyBorder="1" applyAlignment="1">
      <alignment horizontal="right" vertical="center"/>
    </xf>
    <xf numFmtId="0" fontId="10" fillId="0" borderId="4" xfId="0" applyFont="1" applyBorder="1" applyAlignment="1">
      <alignment horizontal="right" vertical="center"/>
    </xf>
    <xf numFmtId="0" fontId="9" fillId="4" borderId="4" xfId="0" applyFont="1" applyFill="1" applyBorder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9" fillId="4" borderId="2" xfId="0" applyFont="1" applyFill="1" applyBorder="1" applyAlignment="1">
      <alignment horizontal="left" vertical="center"/>
    </xf>
    <xf numFmtId="177" fontId="4" fillId="0" borderId="2" xfId="0" applyNumberFormat="1" applyFont="1" applyBorder="1" applyAlignment="1">
      <alignment horizontal="left" vertical="center"/>
    </xf>
    <xf numFmtId="177" fontId="5" fillId="0" borderId="2" xfId="0" applyNumberFormat="1" applyFont="1" applyBorder="1" applyAlignment="1">
      <alignment horizontal="left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177" fontId="5" fillId="0" borderId="2" xfId="0" applyNumberFormat="1" applyFont="1" applyFill="1" applyBorder="1" applyAlignment="1">
      <alignment horizontal="left"/>
    </xf>
    <xf numFmtId="177" fontId="9" fillId="4" borderId="2" xfId="0" applyNumberFormat="1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49" fontId="10" fillId="0" borderId="0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right" vertical="center"/>
    </xf>
    <xf numFmtId="0" fontId="6" fillId="0" borderId="4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49" fontId="13" fillId="0" borderId="0" xfId="0" applyNumberFormat="1" applyFont="1" applyBorder="1" applyAlignment="1">
      <alignment horizontal="left" vertical="top"/>
    </xf>
    <xf numFmtId="49" fontId="0" fillId="0" borderId="0" xfId="0" applyNumberFormat="1" applyBorder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49" fontId="15" fillId="0" borderId="0" xfId="0" applyNumberFormat="1" applyFont="1" applyFill="1" applyAlignment="1">
      <alignment horizontal="left"/>
    </xf>
    <xf numFmtId="0" fontId="0" fillId="0" borderId="4" xfId="0" applyBorder="1" applyAlignment="1">
      <alignment horizontal="left"/>
    </xf>
    <xf numFmtId="49" fontId="13" fillId="3" borderId="0" xfId="0" applyNumberFormat="1" applyFont="1" applyFill="1" applyBorder="1" applyAlignment="1">
      <alignment horizontal="center" vertical="top"/>
    </xf>
    <xf numFmtId="49" fontId="13" fillId="3" borderId="4" xfId="0" applyNumberFormat="1" applyFont="1" applyFill="1" applyBorder="1" applyAlignment="1">
      <alignment horizontal="center" vertical="top"/>
    </xf>
    <xf numFmtId="49" fontId="0" fillId="0" borderId="4" xfId="0" applyNumberFormat="1" applyFill="1" applyBorder="1" applyAlignment="1">
      <alignment horizontal="left"/>
    </xf>
    <xf numFmtId="49" fontId="15" fillId="2" borderId="4" xfId="0" applyNumberFormat="1" applyFont="1" applyFill="1" applyBorder="1" applyAlignment="1">
      <alignment horizontal="left"/>
    </xf>
    <xf numFmtId="49" fontId="0" fillId="2" borderId="4" xfId="0" applyNumberFormat="1" applyFill="1" applyBorder="1" applyAlignment="1">
      <alignment horizontal="left"/>
    </xf>
    <xf numFmtId="49" fontId="0" fillId="0" borderId="4" xfId="0" applyNumberFormat="1" applyBorder="1" applyAlignment="1">
      <alignment horizontal="left"/>
    </xf>
    <xf numFmtId="17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49" fontId="14" fillId="0" borderId="0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179" fontId="3" fillId="0" borderId="4" xfId="0" applyNumberFormat="1" applyFont="1" applyBorder="1" applyAlignment="1">
      <alignment horizontal="center" vertical="center"/>
    </xf>
    <xf numFmtId="179" fontId="5" fillId="0" borderId="4" xfId="0" applyNumberFormat="1" applyFont="1" applyBorder="1" applyAlignment="1">
      <alignment horizontal="center" vertical="center"/>
    </xf>
    <xf numFmtId="179" fontId="5" fillId="0" borderId="4" xfId="0" applyNumberFormat="1" applyFont="1" applyBorder="1" applyAlignment="1">
      <alignment horizontal="left" vertical="center"/>
    </xf>
    <xf numFmtId="49" fontId="6" fillId="0" borderId="0" xfId="0" applyNumberFormat="1" applyFont="1" applyFill="1" applyBorder="1" applyAlignment="1">
      <alignment horizontal="center"/>
    </xf>
    <xf numFmtId="49" fontId="6" fillId="0" borderId="4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180" fontId="3" fillId="0" borderId="0" xfId="0" applyNumberFormat="1" applyFont="1" applyBorder="1" applyAlignment="1">
      <alignment horizontal="left"/>
    </xf>
    <xf numFmtId="180" fontId="3" fillId="0" borderId="0" xfId="0" applyNumberFormat="1" applyFont="1" applyFill="1" applyBorder="1" applyAlignment="1">
      <alignment horizontal="center"/>
    </xf>
    <xf numFmtId="180" fontId="3" fillId="0" borderId="0" xfId="0" applyNumberFormat="1" applyFont="1" applyBorder="1" applyAlignment="1">
      <alignment horizontal="center"/>
    </xf>
    <xf numFmtId="180" fontId="5" fillId="0" borderId="0" xfId="0" applyNumberFormat="1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10" fontId="3" fillId="0" borderId="1" xfId="0" applyNumberFormat="1" applyFont="1" applyFill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80" fontId="3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180" fontId="6" fillId="2" borderId="6" xfId="0" applyNumberFormat="1" applyFont="1" applyFill="1" applyBorder="1" applyAlignment="1">
      <alignment horizontal="center" vertical="center"/>
    </xf>
    <xf numFmtId="180" fontId="6" fillId="2" borderId="7" xfId="0" applyNumberFormat="1" applyFont="1" applyFill="1" applyBorder="1" applyAlignment="1">
      <alignment horizontal="center" vertical="center"/>
    </xf>
    <xf numFmtId="180" fontId="3" fillId="0" borderId="4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0" fillId="0" borderId="1" xfId="0" applyBorder="1"/>
    <xf numFmtId="0" fontId="3" fillId="0" borderId="0" xfId="0" applyFont="1" applyBorder="1"/>
    <xf numFmtId="0" fontId="5" fillId="0" borderId="0" xfId="0" applyFont="1" applyBorder="1"/>
    <xf numFmtId="178" fontId="5" fillId="0" borderId="4" xfId="0" applyNumberFormat="1" applyFont="1" applyFill="1" applyBorder="1" applyAlignment="1">
      <alignment horizontal="left"/>
    </xf>
    <xf numFmtId="178" fontId="3" fillId="0" borderId="4" xfId="0" applyNumberFormat="1" applyFont="1" applyBorder="1" applyAlignment="1">
      <alignment horizontal="left"/>
    </xf>
    <xf numFmtId="178" fontId="5" fillId="0" borderId="4" xfId="0" applyNumberFormat="1" applyFont="1" applyBorder="1" applyAlignment="1">
      <alignment horizontal="left"/>
    </xf>
    <xf numFmtId="0" fontId="6" fillId="3" borderId="5" xfId="0" applyFont="1" applyFill="1" applyBorder="1" applyAlignment="1">
      <alignment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vertical="center"/>
    </xf>
    <xf numFmtId="178" fontId="6" fillId="3" borderId="7" xfId="0" applyNumberFormat="1" applyFont="1" applyFill="1" applyBorder="1" applyAlignment="1">
      <alignment horizontal="center" vertical="center"/>
    </xf>
    <xf numFmtId="0" fontId="0" fillId="0" borderId="0" xfId="0" applyFont="1"/>
    <xf numFmtId="49" fontId="19" fillId="0" borderId="0" xfId="0" applyNumberFormat="1" applyFont="1" applyBorder="1" applyAlignment="1">
      <alignment horizontal="center" vertical="center"/>
    </xf>
    <xf numFmtId="0" fontId="14" fillId="0" borderId="0" xfId="0" applyFont="1"/>
    <xf numFmtId="0" fontId="20" fillId="2" borderId="3" xfId="0" applyFont="1" applyFill="1" applyBorder="1" applyAlignment="1">
      <alignment horizontal="right" vertical="center" wrapText="1"/>
    </xf>
    <xf numFmtId="0" fontId="20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177" fontId="21" fillId="0" borderId="0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180" fontId="6" fillId="0" borderId="6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10" fontId="3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5" fillId="0" borderId="1" xfId="0" applyNumberFormat="1" applyFont="1" applyBorder="1" applyAlignment="1">
      <alignment horizontal="right" vertical="center"/>
    </xf>
    <xf numFmtId="0" fontId="5" fillId="0" borderId="1" xfId="0" applyNumberFormat="1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center"/>
    </xf>
    <xf numFmtId="10" fontId="5" fillId="0" borderId="4" xfId="0" applyNumberFormat="1" applyFont="1" applyFill="1" applyBorder="1" applyAlignment="1">
      <alignment horizontal="center"/>
    </xf>
    <xf numFmtId="10" fontId="3" fillId="0" borderId="4" xfId="0" applyNumberFormat="1" applyFont="1" applyBorder="1" applyAlignment="1">
      <alignment horizontal="center"/>
    </xf>
    <xf numFmtId="0" fontId="5" fillId="0" borderId="4" xfId="0" applyFont="1" applyFill="1" applyBorder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0" fontId="15" fillId="0" borderId="4" xfId="0" applyFont="1" applyFill="1" applyBorder="1" applyAlignment="1">
      <alignment horizontal="left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0" xfId="0" applyNumberFormat="1" applyFont="1" applyFill="1" applyBorder="1" applyAlignment="1" applyProtection="1">
      <alignment horizontal="left" vertical="center" wrapText="1"/>
    </xf>
    <xf numFmtId="0" fontId="3" fillId="0" borderId="1" xfId="0" applyFont="1" applyBorder="1"/>
    <xf numFmtId="178" fontId="3" fillId="0" borderId="4" xfId="0" applyNumberFormat="1" applyFont="1" applyBorder="1" applyAlignment="1">
      <alignment horizontal="center"/>
    </xf>
    <xf numFmtId="10" fontId="5" fillId="0" borderId="0" xfId="0" applyNumberFormat="1" applyFont="1" applyBorder="1" applyAlignment="1">
      <alignment vertical="center"/>
    </xf>
    <xf numFmtId="10" fontId="5" fillId="0" borderId="0" xfId="0" applyNumberFormat="1" applyFont="1" applyFill="1" applyBorder="1" applyAlignment="1">
      <alignment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14" fillId="2" borderId="0" xfId="0" applyNumberFormat="1" applyFont="1" applyFill="1" applyBorder="1" applyAlignment="1">
      <alignment horizontal="center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1">
    <dxf>
      <fill>
        <patternFill patternType="solid">
          <fgColor rgb="FFE2EFDA"/>
          <bgColor rgb="FF00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2"/>
  <sheetViews>
    <sheetView tabSelected="1" topLeftCell="Y1" zoomScale="114" workbookViewId="0">
      <selection activeCell="AF22" sqref="AF22"/>
    </sheetView>
  </sheetViews>
  <sheetFormatPr baseColWidth="10" defaultRowHeight="16" x14ac:dyDescent="0.2"/>
  <cols>
    <col min="1" max="1" width="14.5" style="45" customWidth="1"/>
    <col min="2" max="2" width="26.6640625" style="15" customWidth="1"/>
    <col min="3" max="3" width="9.1640625" style="15" customWidth="1"/>
    <col min="4" max="4" width="7.83203125" style="15" customWidth="1"/>
    <col min="5" max="5" width="9" style="15" customWidth="1"/>
    <col min="6" max="6" width="8.83203125" style="14" customWidth="1"/>
    <col min="7" max="7" width="9.33203125" style="15" customWidth="1"/>
    <col min="8" max="8" width="8.1640625" style="15" customWidth="1"/>
    <col min="9" max="9" width="8.1640625" style="28" customWidth="1"/>
    <col min="10" max="10" width="7.83203125" style="28" customWidth="1"/>
    <col min="11" max="11" width="8.83203125" style="28" customWidth="1"/>
    <col min="12" max="12" width="9.1640625" style="28" customWidth="1"/>
    <col min="13" max="13" width="8.1640625" style="29" customWidth="1"/>
    <col min="14" max="14" width="8.83203125" style="28" customWidth="1"/>
    <col min="15" max="15" width="9.6640625" style="28" customWidth="1"/>
    <col min="16" max="16" width="17.5" style="56" customWidth="1"/>
    <col min="17" max="17" width="3.83203125" style="13" customWidth="1"/>
    <col min="18" max="18" width="22.33203125" style="150" customWidth="1"/>
    <col min="19" max="19" width="15.1640625" style="15" customWidth="1"/>
    <col min="20" max="20" width="20.83203125" style="166" customWidth="1"/>
    <col min="21" max="21" width="13.33203125" style="169" customWidth="1"/>
    <col min="22" max="22" width="3" style="15" customWidth="1"/>
    <col min="23" max="23" width="10.83203125" style="154"/>
    <col min="24" max="24" width="15.83203125" style="133" customWidth="1"/>
    <col min="25" max="25" width="10.83203125" style="15"/>
    <col min="26" max="26" width="13.6640625" style="145" customWidth="1"/>
    <col min="27" max="27" width="18.6640625" style="145" customWidth="1"/>
    <col min="28" max="28" width="10.83203125" style="15"/>
    <col min="29" max="29" width="10.83203125" style="157"/>
    <col min="30" max="30" width="2.83203125" style="13" customWidth="1"/>
    <col min="31" max="31" width="10.83203125" style="150"/>
    <col min="32" max="33" width="10.83203125" style="15"/>
    <col min="34" max="34" width="12.33203125" style="157" customWidth="1"/>
    <col min="35" max="35" width="3.1640625" style="15" customWidth="1"/>
    <col min="36" max="36" width="12.1640625" style="193" customWidth="1"/>
    <col min="37" max="37" width="15" style="185" customWidth="1"/>
    <col min="38" max="38" width="13" style="197" customWidth="1"/>
    <col min="39" max="16384" width="10.83203125" style="15"/>
  </cols>
  <sheetData>
    <row r="1" spans="1:38" s="2" customFormat="1" ht="24" customHeight="1" x14ac:dyDescent="0.2">
      <c r="A1" s="208" t="s">
        <v>745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9"/>
      <c r="Q1" s="202"/>
      <c r="R1" s="171" t="s">
        <v>1338</v>
      </c>
      <c r="S1" s="172" t="s">
        <v>1323</v>
      </c>
      <c r="T1" s="173" t="s">
        <v>1322</v>
      </c>
      <c r="U1" s="174" t="s">
        <v>1323</v>
      </c>
      <c r="W1" s="159" t="s">
        <v>1358</v>
      </c>
      <c r="X1" s="160" t="s">
        <v>1361</v>
      </c>
      <c r="Y1" s="160" t="s">
        <v>1359</v>
      </c>
      <c r="Z1" s="161" t="s">
        <v>1363</v>
      </c>
      <c r="AA1" s="161" t="s">
        <v>1362</v>
      </c>
      <c r="AB1" s="160" t="s">
        <v>1360</v>
      </c>
      <c r="AC1" s="162" t="s">
        <v>1363</v>
      </c>
      <c r="AD1" s="184"/>
      <c r="AE1" s="200" t="s">
        <v>1358</v>
      </c>
      <c r="AF1" s="172" t="s">
        <v>1364</v>
      </c>
      <c r="AG1" s="172" t="s">
        <v>1365</v>
      </c>
      <c r="AH1" s="201" t="s">
        <v>1366</v>
      </c>
      <c r="AJ1" s="210" t="s">
        <v>1376</v>
      </c>
      <c r="AK1" s="211"/>
      <c r="AL1" s="212"/>
    </row>
    <row r="2" spans="1:38" s="49" customFormat="1" x14ac:dyDescent="0.2">
      <c r="A2" s="1" t="s">
        <v>106</v>
      </c>
      <c r="B2" s="203" t="s">
        <v>107</v>
      </c>
      <c r="C2" s="2">
        <v>2004</v>
      </c>
      <c r="D2" s="2">
        <v>2005</v>
      </c>
      <c r="E2" s="2">
        <v>2006</v>
      </c>
      <c r="F2" s="3">
        <v>2007</v>
      </c>
      <c r="G2" s="2">
        <v>2008</v>
      </c>
      <c r="H2" s="2">
        <v>2009</v>
      </c>
      <c r="I2" s="2">
        <v>2010</v>
      </c>
      <c r="J2" s="2">
        <v>2011</v>
      </c>
      <c r="K2" s="2">
        <v>2012</v>
      </c>
      <c r="L2" s="2">
        <v>2013</v>
      </c>
      <c r="M2" s="4">
        <v>2014</v>
      </c>
      <c r="N2" s="2">
        <v>2015</v>
      </c>
      <c r="O2" s="2">
        <v>2016</v>
      </c>
      <c r="P2" s="66" t="s">
        <v>108</v>
      </c>
      <c r="R2" s="204" t="s">
        <v>1328</v>
      </c>
      <c r="S2" s="30">
        <v>21.07</v>
      </c>
      <c r="T2" s="166" t="s">
        <v>168</v>
      </c>
      <c r="U2" s="205">
        <v>16.103840779999999</v>
      </c>
      <c r="W2" s="151" t="s">
        <v>1339</v>
      </c>
      <c r="X2" s="30">
        <v>1.43</v>
      </c>
      <c r="Y2" s="144">
        <v>0.93500000000000016</v>
      </c>
      <c r="Z2" s="146">
        <f t="shared" ref="Z2:Z20" si="0">X2*Y2</f>
        <v>1.3370500000000001</v>
      </c>
      <c r="AA2" s="146">
        <v>1.61</v>
      </c>
      <c r="AB2" s="144">
        <v>0.77229999999999999</v>
      </c>
      <c r="AC2" s="163">
        <f t="shared" ref="AC2:AC20" si="1">AA2*AB2</f>
        <v>1.243403</v>
      </c>
      <c r="AD2" s="146"/>
      <c r="AE2" s="151" t="s">
        <v>1341</v>
      </c>
      <c r="AF2" s="147">
        <v>17.522500000000001</v>
      </c>
      <c r="AG2" s="147">
        <v>10.999262000000002</v>
      </c>
      <c r="AH2" s="156">
        <f t="shared" ref="AH2:AH20" si="2">AF2-AG2</f>
        <v>6.5232379999999992</v>
      </c>
      <c r="AJ2" s="189"/>
      <c r="AK2" s="188" t="s">
        <v>1375</v>
      </c>
      <c r="AL2" s="194" t="s">
        <v>1374</v>
      </c>
    </row>
    <row r="3" spans="1:38" x14ac:dyDescent="0.2">
      <c r="A3" s="26" t="s">
        <v>109</v>
      </c>
      <c r="B3" s="5" t="s">
        <v>110</v>
      </c>
      <c r="C3" s="6">
        <v>68</v>
      </c>
      <c r="D3" s="7">
        <v>51</v>
      </c>
      <c r="E3" s="8">
        <v>82</v>
      </c>
      <c r="F3" s="9">
        <v>65</v>
      </c>
      <c r="G3" s="7">
        <v>75</v>
      </c>
      <c r="H3" s="7">
        <v>123</v>
      </c>
      <c r="I3" s="10">
        <v>182</v>
      </c>
      <c r="J3" s="11">
        <v>219</v>
      </c>
      <c r="K3" s="11">
        <v>276</v>
      </c>
      <c r="L3" s="9">
        <v>290</v>
      </c>
      <c r="M3" s="12">
        <v>465</v>
      </c>
      <c r="N3" s="12">
        <v>552</v>
      </c>
      <c r="O3" s="12">
        <v>547</v>
      </c>
      <c r="P3" s="55">
        <f t="shared" ref="P3:P34" si="3">SUM(C3:O3)</f>
        <v>2995</v>
      </c>
      <c r="Q3" s="7"/>
      <c r="R3" s="204" t="s">
        <v>130</v>
      </c>
      <c r="S3" s="30">
        <v>12.12</v>
      </c>
      <c r="T3" s="166" t="s">
        <v>1304</v>
      </c>
      <c r="U3" s="205">
        <v>15.37048493</v>
      </c>
      <c r="W3" s="151" t="s">
        <v>1340</v>
      </c>
      <c r="X3" s="30">
        <v>7.74</v>
      </c>
      <c r="Y3" s="144">
        <v>0.86760000000000004</v>
      </c>
      <c r="Z3" s="146">
        <f t="shared" si="0"/>
        <v>6.7152240000000001</v>
      </c>
      <c r="AA3" s="146">
        <v>1.07</v>
      </c>
      <c r="AB3" s="144">
        <v>0.87370000000000003</v>
      </c>
      <c r="AC3" s="163">
        <f t="shared" si="1"/>
        <v>0.93485900000000011</v>
      </c>
      <c r="AD3" s="146"/>
      <c r="AE3" s="151" t="s">
        <v>1347</v>
      </c>
      <c r="AF3" s="147">
        <v>10.02932</v>
      </c>
      <c r="AG3" s="147">
        <v>5.6844140000000003</v>
      </c>
      <c r="AH3" s="156">
        <f t="shared" si="2"/>
        <v>4.3449059999999999</v>
      </c>
      <c r="AJ3" s="190" t="s">
        <v>1373</v>
      </c>
      <c r="AK3" s="187">
        <v>0.21067144828082096</v>
      </c>
      <c r="AL3" s="195">
        <v>0.14380000000000001</v>
      </c>
    </row>
    <row r="4" spans="1:38" x14ac:dyDescent="0.2">
      <c r="A4" s="26" t="s">
        <v>112</v>
      </c>
      <c r="B4" s="5" t="s">
        <v>113</v>
      </c>
      <c r="C4" s="6">
        <v>373</v>
      </c>
      <c r="D4" s="16">
        <v>390</v>
      </c>
      <c r="E4" s="8">
        <v>433</v>
      </c>
      <c r="F4" s="9">
        <v>480</v>
      </c>
      <c r="G4" s="7">
        <v>497</v>
      </c>
      <c r="H4" s="7">
        <v>650</v>
      </c>
      <c r="I4" s="10">
        <v>838</v>
      </c>
      <c r="J4" s="11">
        <v>1034</v>
      </c>
      <c r="K4" s="11">
        <v>1376</v>
      </c>
      <c r="L4" s="9">
        <v>1478</v>
      </c>
      <c r="M4" s="12">
        <v>2033</v>
      </c>
      <c r="N4" s="12">
        <v>2437</v>
      </c>
      <c r="O4" s="12">
        <v>3020</v>
      </c>
      <c r="P4" s="55">
        <f t="shared" si="3"/>
        <v>15039</v>
      </c>
      <c r="Q4" s="7"/>
      <c r="R4" s="204" t="s">
        <v>1326</v>
      </c>
      <c r="S4" s="30">
        <v>10.42</v>
      </c>
      <c r="T4" s="166" t="s">
        <v>1305</v>
      </c>
      <c r="U4" s="205">
        <v>14.379225419999999</v>
      </c>
      <c r="W4" s="151" t="s">
        <v>1341</v>
      </c>
      <c r="X4" s="30">
        <v>21.07</v>
      </c>
      <c r="Y4" s="144">
        <v>0.83163265306122447</v>
      </c>
      <c r="Z4" s="146">
        <f t="shared" si="0"/>
        <v>17.522500000000001</v>
      </c>
      <c r="AA4" s="146">
        <v>14.38</v>
      </c>
      <c r="AB4" s="144">
        <v>0.76490000000000002</v>
      </c>
      <c r="AC4" s="163">
        <f t="shared" si="1"/>
        <v>10.999262000000002</v>
      </c>
      <c r="AD4" s="146"/>
      <c r="AE4" s="153" t="s">
        <v>1343</v>
      </c>
      <c r="AF4" s="147">
        <v>7.0657754704737181</v>
      </c>
      <c r="AG4" s="147">
        <v>5.9618050000000009</v>
      </c>
      <c r="AH4" s="156">
        <f t="shared" si="2"/>
        <v>1.1039704704737172</v>
      </c>
      <c r="AJ4" s="190" t="s">
        <v>1372</v>
      </c>
      <c r="AK4" s="187">
        <v>0.12121499737101102</v>
      </c>
      <c r="AL4" s="195">
        <v>1.7899999999999999E-2</v>
      </c>
    </row>
    <row r="5" spans="1:38" x14ac:dyDescent="0.2">
      <c r="A5" s="26" t="s">
        <v>114</v>
      </c>
      <c r="B5" s="5" t="s">
        <v>115</v>
      </c>
      <c r="C5" s="6">
        <v>490</v>
      </c>
      <c r="D5" s="16">
        <v>461</v>
      </c>
      <c r="E5" s="8">
        <v>526</v>
      </c>
      <c r="F5" s="17">
        <v>639</v>
      </c>
      <c r="G5" s="7">
        <v>687</v>
      </c>
      <c r="H5" s="7">
        <v>855</v>
      </c>
      <c r="I5" s="10">
        <v>1220</v>
      </c>
      <c r="J5" s="11">
        <v>1405</v>
      </c>
      <c r="K5" s="11">
        <v>1832</v>
      </c>
      <c r="L5" s="9">
        <v>2105</v>
      </c>
      <c r="M5" s="12">
        <v>2767</v>
      </c>
      <c r="N5" s="12">
        <v>3560</v>
      </c>
      <c r="O5" s="12">
        <v>4046</v>
      </c>
      <c r="P5" s="55">
        <f t="shared" si="3"/>
        <v>20593</v>
      </c>
      <c r="Q5" s="7"/>
      <c r="R5" s="204" t="s">
        <v>1325</v>
      </c>
      <c r="S5" s="30">
        <v>10.36</v>
      </c>
      <c r="T5" s="166" t="s">
        <v>1306</v>
      </c>
      <c r="U5" s="205">
        <v>10.554062159999999</v>
      </c>
      <c r="W5" s="152" t="s">
        <v>1342</v>
      </c>
      <c r="X5" s="30">
        <v>2.63</v>
      </c>
      <c r="Y5" s="144">
        <v>0.75488069414316705</v>
      </c>
      <c r="Z5" s="146">
        <f t="shared" si="0"/>
        <v>1.9853362255965292</v>
      </c>
      <c r="AA5" s="146">
        <v>3.01</v>
      </c>
      <c r="AB5" s="144">
        <v>0.54239999999999999</v>
      </c>
      <c r="AC5" s="163">
        <f t="shared" si="1"/>
        <v>1.6326239999999999</v>
      </c>
      <c r="AD5" s="146"/>
      <c r="AE5" s="153" t="s">
        <v>1344</v>
      </c>
      <c r="AF5" s="147">
        <v>7.0502774922918805</v>
      </c>
      <c r="AG5" s="147">
        <v>0.75842300000000007</v>
      </c>
      <c r="AH5" s="156">
        <f t="shared" si="2"/>
        <v>6.2918544922918809</v>
      </c>
      <c r="AJ5" s="190" t="s">
        <v>1371</v>
      </c>
      <c r="AK5" s="187">
        <v>0.10418256418553022</v>
      </c>
      <c r="AL5" s="195">
        <v>1.9300000000000001E-2</v>
      </c>
    </row>
    <row r="6" spans="1:38" x14ac:dyDescent="0.2">
      <c r="A6" s="26" t="s">
        <v>116</v>
      </c>
      <c r="B6" s="5" t="s">
        <v>117</v>
      </c>
      <c r="C6" s="6">
        <v>293</v>
      </c>
      <c r="D6" s="16">
        <v>327</v>
      </c>
      <c r="E6" s="8">
        <v>391</v>
      </c>
      <c r="F6" s="9">
        <v>405</v>
      </c>
      <c r="G6" s="7">
        <v>423</v>
      </c>
      <c r="H6" s="7">
        <v>526</v>
      </c>
      <c r="I6" s="10">
        <v>675</v>
      </c>
      <c r="J6" s="11">
        <v>836</v>
      </c>
      <c r="K6" s="18">
        <v>1172</v>
      </c>
      <c r="L6" s="19">
        <v>1222</v>
      </c>
      <c r="M6" s="12">
        <v>1687</v>
      </c>
      <c r="N6" s="12">
        <v>1912</v>
      </c>
      <c r="O6" s="12">
        <v>2289</v>
      </c>
      <c r="P6" s="55">
        <f t="shared" si="3"/>
        <v>12158</v>
      </c>
      <c r="Q6" s="7"/>
      <c r="R6" s="204" t="s">
        <v>168</v>
      </c>
      <c r="S6" s="30">
        <v>7.83</v>
      </c>
      <c r="T6" s="166" t="s">
        <v>1307</v>
      </c>
      <c r="U6" s="205">
        <v>5.2325107900000001</v>
      </c>
      <c r="W6" s="153" t="s">
        <v>1343</v>
      </c>
      <c r="X6" s="30">
        <v>10.36</v>
      </c>
      <c r="Y6" s="143">
        <v>0.68202465931213496</v>
      </c>
      <c r="Z6" s="146">
        <f t="shared" si="0"/>
        <v>7.0657754704737181</v>
      </c>
      <c r="AA6" s="147">
        <v>10.55</v>
      </c>
      <c r="AB6" s="143">
        <v>0.56510000000000005</v>
      </c>
      <c r="AC6" s="163">
        <f t="shared" si="1"/>
        <v>5.9618050000000009</v>
      </c>
      <c r="AD6" s="146"/>
      <c r="AE6" s="151" t="s">
        <v>1340</v>
      </c>
      <c r="AF6" s="147">
        <v>6.7152240000000001</v>
      </c>
      <c r="AG6" s="147">
        <v>0.93485900000000011</v>
      </c>
      <c r="AH6" s="156">
        <f t="shared" si="2"/>
        <v>5.7803649999999998</v>
      </c>
      <c r="AJ6" s="190" t="s">
        <v>1370</v>
      </c>
      <c r="AK6" s="187">
        <v>0.10364400343341468</v>
      </c>
      <c r="AL6" s="195">
        <v>0.1055</v>
      </c>
    </row>
    <row r="7" spans="1:38" x14ac:dyDescent="0.2">
      <c r="A7" s="26" t="s">
        <v>118</v>
      </c>
      <c r="B7" s="5" t="s">
        <v>119</v>
      </c>
      <c r="C7" s="6">
        <v>51</v>
      </c>
      <c r="D7" s="16">
        <v>61</v>
      </c>
      <c r="E7" s="8">
        <v>73</v>
      </c>
      <c r="F7" s="9">
        <v>69</v>
      </c>
      <c r="G7" s="7">
        <v>84</v>
      </c>
      <c r="H7" s="7">
        <v>112</v>
      </c>
      <c r="I7" s="10">
        <v>162</v>
      </c>
      <c r="J7" s="11">
        <v>193</v>
      </c>
      <c r="K7" s="11">
        <v>237</v>
      </c>
      <c r="L7" s="9">
        <v>260</v>
      </c>
      <c r="M7" s="12">
        <v>370</v>
      </c>
      <c r="N7" s="12">
        <v>462</v>
      </c>
      <c r="O7" s="12">
        <v>597</v>
      </c>
      <c r="P7" s="55">
        <f t="shared" si="3"/>
        <v>2731</v>
      </c>
      <c r="Q7" s="7"/>
      <c r="R7" s="204" t="s">
        <v>128</v>
      </c>
      <c r="S7" s="30">
        <v>7.74</v>
      </c>
      <c r="T7" s="166" t="s">
        <v>1308</v>
      </c>
      <c r="U7" s="205">
        <v>4.7053726499999993</v>
      </c>
      <c r="W7" s="153" t="s">
        <v>1344</v>
      </c>
      <c r="X7" s="30">
        <v>12.12</v>
      </c>
      <c r="Y7" s="143">
        <v>0.58170606372045219</v>
      </c>
      <c r="Z7" s="146">
        <f t="shared" si="0"/>
        <v>7.0502774922918805</v>
      </c>
      <c r="AA7" s="147">
        <v>1.79</v>
      </c>
      <c r="AB7" s="143">
        <v>0.42370000000000002</v>
      </c>
      <c r="AC7" s="163">
        <f t="shared" si="1"/>
        <v>0.75842300000000007</v>
      </c>
      <c r="AD7" s="146"/>
      <c r="AE7" s="154" t="s">
        <v>1345</v>
      </c>
      <c r="AF7" s="147">
        <v>6.0435999999999996</v>
      </c>
      <c r="AG7" s="147">
        <v>0.50894099999999998</v>
      </c>
      <c r="AH7" s="156">
        <f t="shared" si="2"/>
        <v>5.5346589999999996</v>
      </c>
      <c r="AJ7" s="190" t="s">
        <v>1369</v>
      </c>
      <c r="AK7" s="187">
        <v>7.8343871759265507E-2</v>
      </c>
      <c r="AL7" s="195">
        <v>0.161</v>
      </c>
    </row>
    <row r="8" spans="1:38" x14ac:dyDescent="0.2">
      <c r="A8" s="26" t="s">
        <v>120</v>
      </c>
      <c r="B8" s="5" t="s">
        <v>121</v>
      </c>
      <c r="C8" s="6">
        <v>109</v>
      </c>
      <c r="D8" s="16">
        <v>98</v>
      </c>
      <c r="E8" s="8">
        <v>123</v>
      </c>
      <c r="F8" s="20">
        <v>116</v>
      </c>
      <c r="G8" s="7">
        <v>125</v>
      </c>
      <c r="H8" s="7">
        <v>156</v>
      </c>
      <c r="I8" s="10">
        <v>249</v>
      </c>
      <c r="J8" s="11">
        <v>316</v>
      </c>
      <c r="K8" s="11">
        <v>400</v>
      </c>
      <c r="L8" s="9">
        <v>447</v>
      </c>
      <c r="M8" s="12">
        <v>597</v>
      </c>
      <c r="N8" s="12">
        <v>746</v>
      </c>
      <c r="O8" s="12">
        <v>988</v>
      </c>
      <c r="P8" s="55">
        <f t="shared" si="3"/>
        <v>4470</v>
      </c>
      <c r="Q8" s="7"/>
      <c r="R8" s="204" t="s">
        <v>1313</v>
      </c>
      <c r="S8" s="30">
        <v>3.74</v>
      </c>
      <c r="T8" s="166" t="s">
        <v>1309</v>
      </c>
      <c r="U8" s="205">
        <v>4.5501594300000008</v>
      </c>
      <c r="W8" s="154" t="s">
        <v>1345</v>
      </c>
      <c r="X8" s="30">
        <v>10.42</v>
      </c>
      <c r="Y8" s="143">
        <v>0.57999999999999996</v>
      </c>
      <c r="Z8" s="146">
        <f t="shared" si="0"/>
        <v>6.0435999999999996</v>
      </c>
      <c r="AA8" s="147">
        <v>1.93</v>
      </c>
      <c r="AB8" s="143">
        <v>0.26369999999999999</v>
      </c>
      <c r="AC8" s="163">
        <f t="shared" si="1"/>
        <v>0.50894099999999998</v>
      </c>
      <c r="AD8" s="146"/>
      <c r="AE8" s="153" t="s">
        <v>1346</v>
      </c>
      <c r="AF8" s="147">
        <v>4.0054455445544557</v>
      </c>
      <c r="AG8" s="147">
        <v>4.9249900000000002</v>
      </c>
      <c r="AH8" s="156">
        <f t="shared" si="2"/>
        <v>-0.91954445544554453</v>
      </c>
      <c r="AJ8" s="190" t="s">
        <v>1368</v>
      </c>
      <c r="AK8" s="187">
        <v>7.7394379805769395E-2</v>
      </c>
      <c r="AL8" s="195">
        <v>1.0699999999999999E-2</v>
      </c>
    </row>
    <row r="9" spans="1:38" x14ac:dyDescent="0.2">
      <c r="A9" s="26" t="s">
        <v>111</v>
      </c>
      <c r="B9" s="5" t="s">
        <v>122</v>
      </c>
      <c r="C9" s="6">
        <v>2407</v>
      </c>
      <c r="D9" s="16">
        <v>2101</v>
      </c>
      <c r="E9" s="8">
        <v>2324</v>
      </c>
      <c r="F9" s="9">
        <v>2399</v>
      </c>
      <c r="G9" s="7">
        <v>2473</v>
      </c>
      <c r="H9" s="7">
        <v>3085</v>
      </c>
      <c r="I9" s="10">
        <v>4312</v>
      </c>
      <c r="J9" s="11">
        <v>4650</v>
      </c>
      <c r="K9" s="11">
        <v>7006</v>
      </c>
      <c r="L9" s="9">
        <v>7094</v>
      </c>
      <c r="M9" s="12">
        <v>9685</v>
      </c>
      <c r="N9" s="12">
        <v>11701</v>
      </c>
      <c r="O9" s="12">
        <v>13842</v>
      </c>
      <c r="P9" s="55">
        <f t="shared" si="3"/>
        <v>73079</v>
      </c>
      <c r="Q9" s="7"/>
      <c r="R9" s="204" t="s">
        <v>1332</v>
      </c>
      <c r="S9" s="30">
        <v>2.71</v>
      </c>
      <c r="T9" s="166" t="s">
        <v>1310</v>
      </c>
      <c r="U9" s="205">
        <v>3.5761784099999998</v>
      </c>
      <c r="W9" s="153" t="s">
        <v>1346</v>
      </c>
      <c r="X9" s="30">
        <v>7.83</v>
      </c>
      <c r="Y9" s="143">
        <v>0.51155115511551152</v>
      </c>
      <c r="Z9" s="146">
        <f t="shared" si="0"/>
        <v>4.0054455445544557</v>
      </c>
      <c r="AA9" s="147">
        <v>16.100000000000001</v>
      </c>
      <c r="AB9" s="143">
        <v>0.30590000000000001</v>
      </c>
      <c r="AC9" s="163">
        <f t="shared" si="1"/>
        <v>4.9249900000000002</v>
      </c>
      <c r="AD9" s="146"/>
      <c r="AE9" s="152" t="s">
        <v>1342</v>
      </c>
      <c r="AF9" s="147">
        <v>1.9853362255965292</v>
      </c>
      <c r="AG9" s="147">
        <v>1.6326239999999999</v>
      </c>
      <c r="AH9" s="156">
        <f t="shared" si="2"/>
        <v>0.35271222559652937</v>
      </c>
      <c r="AJ9" s="190" t="s">
        <v>1367</v>
      </c>
      <c r="AK9" s="187">
        <v>0.30449999999999999</v>
      </c>
      <c r="AL9" s="196">
        <v>0.54180000000000006</v>
      </c>
    </row>
    <row r="10" spans="1:38" x14ac:dyDescent="0.2">
      <c r="A10" s="26" t="s">
        <v>123</v>
      </c>
      <c r="B10" s="5" t="s">
        <v>124</v>
      </c>
      <c r="C10" s="6">
        <v>127</v>
      </c>
      <c r="D10" s="16">
        <v>146</v>
      </c>
      <c r="E10" s="8">
        <v>167</v>
      </c>
      <c r="F10" s="9">
        <v>194</v>
      </c>
      <c r="G10" s="7">
        <v>186</v>
      </c>
      <c r="H10" s="7">
        <v>244</v>
      </c>
      <c r="I10" s="10">
        <v>395</v>
      </c>
      <c r="J10" s="11">
        <v>573</v>
      </c>
      <c r="K10" s="11">
        <v>719</v>
      </c>
      <c r="L10" s="9">
        <v>991</v>
      </c>
      <c r="M10" s="12">
        <v>1379</v>
      </c>
      <c r="N10" s="12">
        <v>1552</v>
      </c>
      <c r="O10" s="12">
        <v>1833</v>
      </c>
      <c r="P10" s="55">
        <f t="shared" si="3"/>
        <v>8506</v>
      </c>
      <c r="Q10" s="7"/>
      <c r="R10" s="204" t="s">
        <v>1335</v>
      </c>
      <c r="S10" s="30">
        <v>2.69</v>
      </c>
      <c r="T10" s="166" t="s">
        <v>1311</v>
      </c>
      <c r="U10" s="205">
        <v>3.2380694600000002</v>
      </c>
      <c r="W10" s="151" t="s">
        <v>1347</v>
      </c>
      <c r="X10" s="30">
        <v>21.07</v>
      </c>
      <c r="Y10" s="144">
        <v>0.47599999999999998</v>
      </c>
      <c r="Z10" s="146">
        <f t="shared" si="0"/>
        <v>10.02932</v>
      </c>
      <c r="AA10" s="146">
        <v>14.38</v>
      </c>
      <c r="AB10" s="144">
        <v>0.39529999999999998</v>
      </c>
      <c r="AC10" s="163">
        <f t="shared" si="1"/>
        <v>5.6844140000000003</v>
      </c>
      <c r="AD10" s="146"/>
      <c r="AE10" s="151" t="s">
        <v>1339</v>
      </c>
      <c r="AF10" s="147">
        <v>1.3370500000000001</v>
      </c>
      <c r="AG10" s="147">
        <v>1.243403</v>
      </c>
      <c r="AH10" s="156">
        <f t="shared" si="2"/>
        <v>9.3647000000000036E-2</v>
      </c>
      <c r="AJ10" s="191"/>
      <c r="AK10" s="206"/>
      <c r="AL10" s="119"/>
    </row>
    <row r="11" spans="1:38" x14ac:dyDescent="0.2">
      <c r="A11" s="26" t="s">
        <v>125</v>
      </c>
      <c r="B11" s="5" t="s">
        <v>126</v>
      </c>
      <c r="C11" s="6">
        <v>113</v>
      </c>
      <c r="D11" s="16">
        <v>88</v>
      </c>
      <c r="E11" s="8">
        <v>118</v>
      </c>
      <c r="F11" s="20">
        <v>88</v>
      </c>
      <c r="G11" s="7">
        <v>96</v>
      </c>
      <c r="H11" s="7">
        <v>137</v>
      </c>
      <c r="I11" s="10">
        <v>233</v>
      </c>
      <c r="J11" s="11">
        <v>239</v>
      </c>
      <c r="K11" s="11">
        <v>361</v>
      </c>
      <c r="L11" s="9">
        <v>422</v>
      </c>
      <c r="M11" s="12">
        <v>597</v>
      </c>
      <c r="N11" s="12">
        <v>676</v>
      </c>
      <c r="O11" s="12">
        <v>860</v>
      </c>
      <c r="P11" s="55">
        <f t="shared" si="3"/>
        <v>4028</v>
      </c>
      <c r="Q11" s="7"/>
      <c r="R11" s="204" t="s">
        <v>144</v>
      </c>
      <c r="S11" s="30">
        <v>2.63</v>
      </c>
      <c r="T11" s="166" t="s">
        <v>1312</v>
      </c>
      <c r="U11" s="205">
        <v>3.1435853800000002</v>
      </c>
      <c r="W11" s="154" t="s">
        <v>1348</v>
      </c>
      <c r="X11" s="30">
        <v>2.4500000000000002</v>
      </c>
      <c r="Y11" s="143">
        <v>0.34360000000000002</v>
      </c>
      <c r="Z11" s="146">
        <f t="shared" si="0"/>
        <v>0.84182000000000012</v>
      </c>
      <c r="AA11" s="147">
        <v>4.71</v>
      </c>
      <c r="AB11" s="143">
        <v>0.46229999999999999</v>
      </c>
      <c r="AC11" s="163">
        <f t="shared" si="1"/>
        <v>2.1774329999999997</v>
      </c>
      <c r="AD11" s="146"/>
      <c r="AE11" s="154" t="s">
        <v>1349</v>
      </c>
      <c r="AF11" s="147">
        <v>1.2320200000000001</v>
      </c>
      <c r="AG11" s="147">
        <v>0.57470599999999994</v>
      </c>
      <c r="AH11" s="156">
        <f t="shared" si="2"/>
        <v>0.65731400000000018</v>
      </c>
      <c r="AJ11" s="192"/>
      <c r="AK11" s="207"/>
      <c r="AL11" s="119"/>
    </row>
    <row r="12" spans="1:38" x14ac:dyDescent="0.2">
      <c r="A12" s="26" t="s">
        <v>127</v>
      </c>
      <c r="B12" s="5" t="s">
        <v>128</v>
      </c>
      <c r="C12" s="6">
        <v>11444</v>
      </c>
      <c r="D12" s="16">
        <v>10738</v>
      </c>
      <c r="E12" s="8">
        <v>11195</v>
      </c>
      <c r="F12" s="9">
        <v>11877</v>
      </c>
      <c r="G12" s="7">
        <v>13792</v>
      </c>
      <c r="H12" s="7">
        <v>18924</v>
      </c>
      <c r="I12" s="10">
        <v>30364</v>
      </c>
      <c r="J12" s="11">
        <v>33339</v>
      </c>
      <c r="K12" s="11">
        <v>44967</v>
      </c>
      <c r="L12" s="9">
        <v>50197</v>
      </c>
      <c r="M12" s="12">
        <v>58396</v>
      </c>
      <c r="N12" s="12">
        <v>61734</v>
      </c>
      <c r="O12" s="12">
        <v>73576</v>
      </c>
      <c r="P12" s="55">
        <f t="shared" si="3"/>
        <v>430543</v>
      </c>
      <c r="Q12" s="15"/>
      <c r="R12" s="204" t="s">
        <v>1324</v>
      </c>
      <c r="S12" s="30">
        <v>2.58</v>
      </c>
      <c r="T12" s="166" t="s">
        <v>144</v>
      </c>
      <c r="U12" s="205">
        <v>3.0128240000000002</v>
      </c>
      <c r="W12" s="154" t="s">
        <v>1349</v>
      </c>
      <c r="X12" s="30">
        <v>2.69</v>
      </c>
      <c r="Y12" s="143">
        <v>0.45800000000000002</v>
      </c>
      <c r="Z12" s="146">
        <f t="shared" si="0"/>
        <v>1.2320200000000001</v>
      </c>
      <c r="AA12" s="147">
        <v>1.51</v>
      </c>
      <c r="AB12" s="143">
        <v>0.38059999999999999</v>
      </c>
      <c r="AC12" s="163">
        <f t="shared" si="1"/>
        <v>0.57470599999999994</v>
      </c>
      <c r="AD12" s="146"/>
      <c r="AE12" s="154" t="s">
        <v>1348</v>
      </c>
      <c r="AF12" s="147">
        <v>0.84182000000000012</v>
      </c>
      <c r="AG12" s="147">
        <v>2.1774329999999997</v>
      </c>
      <c r="AH12" s="156">
        <f t="shared" si="2"/>
        <v>-1.3356129999999995</v>
      </c>
      <c r="AJ12" s="191"/>
      <c r="AK12" s="206"/>
      <c r="AL12" s="119"/>
    </row>
    <row r="13" spans="1:38" x14ac:dyDescent="0.2">
      <c r="A13" s="26" t="s">
        <v>129</v>
      </c>
      <c r="B13" s="5" t="s">
        <v>130</v>
      </c>
      <c r="C13" s="6">
        <v>18895</v>
      </c>
      <c r="D13" s="16">
        <v>17702</v>
      </c>
      <c r="E13" s="8">
        <v>20860</v>
      </c>
      <c r="F13" s="9">
        <v>20142</v>
      </c>
      <c r="G13" s="7">
        <v>25055</v>
      </c>
      <c r="H13" s="7">
        <v>30949</v>
      </c>
      <c r="I13" s="10">
        <v>45840</v>
      </c>
      <c r="J13" s="11">
        <v>51820</v>
      </c>
      <c r="K13" s="11">
        <v>66318</v>
      </c>
      <c r="L13" s="9">
        <v>76243</v>
      </c>
      <c r="M13" s="12">
        <v>90747</v>
      </c>
      <c r="N13" s="12">
        <v>97948</v>
      </c>
      <c r="O13" s="12">
        <v>111797</v>
      </c>
      <c r="P13" s="55">
        <f t="shared" si="3"/>
        <v>674316</v>
      </c>
      <c r="Q13" s="15"/>
      <c r="R13" s="204" t="s">
        <v>199</v>
      </c>
      <c r="S13" s="30">
        <v>2.4500000000000002</v>
      </c>
      <c r="T13" s="166" t="s">
        <v>1313</v>
      </c>
      <c r="U13" s="205">
        <v>2.81942483</v>
      </c>
      <c r="W13" s="152" t="s">
        <v>1350</v>
      </c>
      <c r="X13" s="30">
        <v>1.75</v>
      </c>
      <c r="Y13" s="144">
        <v>0.30599999999999999</v>
      </c>
      <c r="Z13" s="146">
        <f t="shared" si="0"/>
        <v>0.53549999999999998</v>
      </c>
      <c r="AA13" s="146">
        <v>3.24</v>
      </c>
      <c r="AB13" s="144">
        <v>0.36530000000000001</v>
      </c>
      <c r="AC13" s="163">
        <f t="shared" si="1"/>
        <v>1.1835720000000001</v>
      </c>
      <c r="AD13" s="146"/>
      <c r="AE13" s="152" t="s">
        <v>1350</v>
      </c>
      <c r="AF13" s="147">
        <v>0.53549999999999998</v>
      </c>
      <c r="AG13" s="147">
        <v>1.1835720000000001</v>
      </c>
      <c r="AH13" s="156">
        <f t="shared" si="2"/>
        <v>-0.64807200000000009</v>
      </c>
      <c r="AJ13" s="192"/>
      <c r="AK13" s="207"/>
      <c r="AL13" s="119"/>
    </row>
    <row r="14" spans="1:38" x14ac:dyDescent="0.2">
      <c r="A14" s="26" t="s">
        <v>131</v>
      </c>
      <c r="B14" s="5" t="s">
        <v>132</v>
      </c>
      <c r="C14" s="6">
        <v>590</v>
      </c>
      <c r="D14" s="16">
        <v>632</v>
      </c>
      <c r="E14" s="8">
        <v>774</v>
      </c>
      <c r="F14" s="9">
        <v>695</v>
      </c>
      <c r="G14" s="7">
        <v>846</v>
      </c>
      <c r="H14" s="7">
        <v>1014</v>
      </c>
      <c r="I14" s="10">
        <v>1445</v>
      </c>
      <c r="J14" s="11">
        <v>1837</v>
      </c>
      <c r="K14" s="11">
        <v>2259</v>
      </c>
      <c r="L14" s="9">
        <v>2789</v>
      </c>
      <c r="M14" s="12">
        <v>3358</v>
      </c>
      <c r="N14" s="12">
        <v>3884</v>
      </c>
      <c r="O14" s="12">
        <v>4489</v>
      </c>
      <c r="P14" s="55">
        <f t="shared" si="3"/>
        <v>24612</v>
      </c>
      <c r="Q14" s="15"/>
      <c r="R14" s="204" t="s">
        <v>1337</v>
      </c>
      <c r="S14" s="30">
        <v>2.16</v>
      </c>
      <c r="T14" s="166" t="s">
        <v>1314</v>
      </c>
      <c r="U14" s="205">
        <v>2.7354462399999999</v>
      </c>
      <c r="W14" s="154" t="s">
        <v>1351</v>
      </c>
      <c r="X14" s="30">
        <v>1.68</v>
      </c>
      <c r="Y14" s="143">
        <v>0.1613</v>
      </c>
      <c r="Z14" s="146">
        <f t="shared" si="0"/>
        <v>0.270984</v>
      </c>
      <c r="AA14" s="147">
        <v>4.55</v>
      </c>
      <c r="AB14" s="143">
        <v>0.13159999999999999</v>
      </c>
      <c r="AC14" s="163">
        <f t="shared" si="1"/>
        <v>0.59877999999999998</v>
      </c>
      <c r="AD14" s="146"/>
      <c r="AE14" s="154" t="s">
        <v>1351</v>
      </c>
      <c r="AF14" s="147">
        <v>0.270984</v>
      </c>
      <c r="AG14" s="147">
        <v>0.59877999999999998</v>
      </c>
      <c r="AH14" s="156">
        <f t="shared" si="2"/>
        <v>-0.32779599999999998</v>
      </c>
      <c r="AJ14" s="192"/>
      <c r="AK14" s="206"/>
      <c r="AL14" s="119"/>
    </row>
    <row r="15" spans="1:38" x14ac:dyDescent="0.2">
      <c r="A15" s="26" t="s">
        <v>133</v>
      </c>
      <c r="B15" s="5" t="s">
        <v>134</v>
      </c>
      <c r="C15" s="6">
        <v>7322</v>
      </c>
      <c r="D15" s="16">
        <v>7717</v>
      </c>
      <c r="E15" s="8">
        <v>9071</v>
      </c>
      <c r="F15" s="20">
        <v>9281</v>
      </c>
      <c r="G15" s="7">
        <v>10904</v>
      </c>
      <c r="H15" s="7">
        <v>12905</v>
      </c>
      <c r="I15" s="10">
        <v>16873</v>
      </c>
      <c r="J15" s="11">
        <v>19889</v>
      </c>
      <c r="K15" s="11">
        <v>25543</v>
      </c>
      <c r="L15" s="9">
        <v>29805</v>
      </c>
      <c r="M15" s="12">
        <v>38866</v>
      </c>
      <c r="N15" s="12">
        <v>44618</v>
      </c>
      <c r="O15" s="12">
        <v>53952</v>
      </c>
      <c r="P15" s="55">
        <f t="shared" si="3"/>
        <v>286746</v>
      </c>
      <c r="Q15" s="15"/>
      <c r="R15" s="204" t="s">
        <v>1304</v>
      </c>
      <c r="S15" s="30">
        <v>1.86</v>
      </c>
      <c r="T15" s="166" t="s">
        <v>1315</v>
      </c>
      <c r="U15" s="205">
        <v>1.9304457500000001</v>
      </c>
      <c r="W15" s="152" t="s">
        <v>1352</v>
      </c>
      <c r="X15" s="30">
        <v>0.19</v>
      </c>
      <c r="Y15" s="144">
        <v>3.6999999999999998E-2</v>
      </c>
      <c r="Z15" s="146">
        <f t="shared" si="0"/>
        <v>7.0299999999999998E-3</v>
      </c>
      <c r="AA15" s="146">
        <v>5.23</v>
      </c>
      <c r="AB15" s="144">
        <v>0.153</v>
      </c>
      <c r="AC15" s="163">
        <f t="shared" si="1"/>
        <v>0.80019000000000007</v>
      </c>
      <c r="AD15" s="146"/>
      <c r="AE15" s="153" t="s">
        <v>1355</v>
      </c>
      <c r="AF15" s="147">
        <v>0.12671099999999999</v>
      </c>
      <c r="AG15" s="147">
        <v>0.118856</v>
      </c>
      <c r="AH15" s="156">
        <f t="shared" si="2"/>
        <v>7.854999999999987E-3</v>
      </c>
      <c r="AJ15" s="192"/>
      <c r="AK15" s="206"/>
      <c r="AL15" s="119"/>
    </row>
    <row r="16" spans="1:38" x14ac:dyDescent="0.2">
      <c r="A16" s="26" t="s">
        <v>135</v>
      </c>
      <c r="B16" s="5" t="s">
        <v>136</v>
      </c>
      <c r="C16" s="6">
        <v>6763</v>
      </c>
      <c r="D16" s="16">
        <v>6943</v>
      </c>
      <c r="E16" s="8">
        <v>8069</v>
      </c>
      <c r="F16" s="20">
        <v>8273</v>
      </c>
      <c r="G16" s="7">
        <v>9704</v>
      </c>
      <c r="H16" s="7">
        <v>11977</v>
      </c>
      <c r="I16" s="10">
        <v>16527</v>
      </c>
      <c r="J16" s="11">
        <v>19858</v>
      </c>
      <c r="K16" s="11">
        <v>25827</v>
      </c>
      <c r="L16" s="9">
        <v>30240</v>
      </c>
      <c r="M16" s="12">
        <v>39323</v>
      </c>
      <c r="N16" s="12">
        <v>44288</v>
      </c>
      <c r="O16" s="12">
        <v>55355</v>
      </c>
      <c r="P16" s="55">
        <f t="shared" si="3"/>
        <v>283147</v>
      </c>
      <c r="Q16" s="15"/>
      <c r="R16" s="204" t="s">
        <v>1333</v>
      </c>
      <c r="S16" s="30">
        <v>1.75</v>
      </c>
      <c r="T16" s="166" t="s">
        <v>130</v>
      </c>
      <c r="U16" s="205">
        <v>1.7938026</v>
      </c>
      <c r="W16" s="152" t="s">
        <v>1353</v>
      </c>
      <c r="X16" s="30">
        <v>1.86</v>
      </c>
      <c r="Y16" s="144">
        <v>4.6199999999999998E-2</v>
      </c>
      <c r="Z16" s="146">
        <f t="shared" si="0"/>
        <v>8.5931999999999994E-2</v>
      </c>
      <c r="AA16" s="146">
        <v>15.37</v>
      </c>
      <c r="AB16" s="144">
        <v>9.8599999999999993E-2</v>
      </c>
      <c r="AC16" s="163">
        <f t="shared" si="1"/>
        <v>1.5154819999999998</v>
      </c>
      <c r="AD16" s="146"/>
      <c r="AE16" s="152" t="s">
        <v>1353</v>
      </c>
      <c r="AF16" s="147">
        <v>8.5931999999999994E-2</v>
      </c>
      <c r="AG16" s="147">
        <v>1.5154819999999998</v>
      </c>
      <c r="AH16" s="156">
        <f t="shared" si="2"/>
        <v>-1.4295499999999999</v>
      </c>
      <c r="AJ16" s="192"/>
      <c r="AK16" s="207"/>
      <c r="AL16" s="119"/>
    </row>
    <row r="17" spans="1:38" x14ac:dyDescent="0.2">
      <c r="A17" s="26" t="s">
        <v>137</v>
      </c>
      <c r="B17" s="5" t="s">
        <v>138</v>
      </c>
      <c r="C17" s="6">
        <v>112</v>
      </c>
      <c r="D17" s="16">
        <v>111</v>
      </c>
      <c r="E17" s="8">
        <v>177</v>
      </c>
      <c r="F17" s="9">
        <v>161</v>
      </c>
      <c r="G17" s="7">
        <v>152</v>
      </c>
      <c r="H17" s="7">
        <v>277</v>
      </c>
      <c r="I17" s="10">
        <v>404</v>
      </c>
      <c r="J17" s="11">
        <v>400</v>
      </c>
      <c r="K17" s="11">
        <v>676</v>
      </c>
      <c r="L17" s="9">
        <v>889</v>
      </c>
      <c r="M17" s="12">
        <v>991</v>
      </c>
      <c r="N17" s="12">
        <v>1087</v>
      </c>
      <c r="O17" s="12">
        <v>1239</v>
      </c>
      <c r="P17" s="55">
        <f t="shared" si="3"/>
        <v>6676</v>
      </c>
      <c r="Q17" s="15"/>
      <c r="R17" s="204" t="s">
        <v>1334</v>
      </c>
      <c r="S17" s="30">
        <v>1.71</v>
      </c>
      <c r="T17" s="166" t="s">
        <v>180</v>
      </c>
      <c r="U17" s="205">
        <v>1.6071433499999999</v>
      </c>
      <c r="W17" s="153" t="s">
        <v>1354</v>
      </c>
      <c r="X17" s="30">
        <v>2.71</v>
      </c>
      <c r="Y17" s="144">
        <v>2.5999999999999999E-2</v>
      </c>
      <c r="Z17" s="146">
        <f t="shared" si="0"/>
        <v>7.0459999999999995E-2</v>
      </c>
      <c r="AA17" s="146">
        <v>0.98</v>
      </c>
      <c r="AB17" s="143">
        <v>7.9600000000000004E-2</v>
      </c>
      <c r="AC17" s="163">
        <f t="shared" si="1"/>
        <v>7.8008000000000008E-2</v>
      </c>
      <c r="AD17" s="146"/>
      <c r="AE17" s="153" t="s">
        <v>1354</v>
      </c>
      <c r="AF17" s="147">
        <v>7.0459999999999995E-2</v>
      </c>
      <c r="AG17" s="147">
        <v>7.8008000000000008E-2</v>
      </c>
      <c r="AH17" s="156">
        <f t="shared" si="2"/>
        <v>-7.548000000000013E-3</v>
      </c>
      <c r="AJ17" s="192"/>
      <c r="AK17" s="207"/>
      <c r="AL17" s="119"/>
    </row>
    <row r="18" spans="1:38" x14ac:dyDescent="0.2">
      <c r="A18" s="26" t="s">
        <v>139</v>
      </c>
      <c r="B18" s="5" t="s">
        <v>140</v>
      </c>
      <c r="C18" s="6">
        <v>15105</v>
      </c>
      <c r="D18" s="16">
        <v>14818</v>
      </c>
      <c r="E18" s="8">
        <v>15847</v>
      </c>
      <c r="F18" s="20">
        <v>16213</v>
      </c>
      <c r="G18" s="7">
        <v>18633</v>
      </c>
      <c r="H18" s="7">
        <v>24536</v>
      </c>
      <c r="I18" s="10">
        <v>35562</v>
      </c>
      <c r="J18" s="11">
        <v>40834</v>
      </c>
      <c r="K18" s="11">
        <v>56595</v>
      </c>
      <c r="L18" s="9">
        <v>63794</v>
      </c>
      <c r="M18" s="12">
        <v>80325</v>
      </c>
      <c r="N18" s="12">
        <v>89222</v>
      </c>
      <c r="O18" s="12">
        <v>108081</v>
      </c>
      <c r="P18" s="55">
        <f t="shared" si="3"/>
        <v>579565</v>
      </c>
      <c r="Q18" s="15"/>
      <c r="R18" s="204" t="s">
        <v>1336</v>
      </c>
      <c r="S18" s="30">
        <v>1.68</v>
      </c>
      <c r="T18" s="166" t="s">
        <v>1316</v>
      </c>
      <c r="U18" s="205">
        <v>1.5129960899999999</v>
      </c>
      <c r="W18" s="153" t="s">
        <v>1355</v>
      </c>
      <c r="X18" s="30">
        <v>1.71</v>
      </c>
      <c r="Y18" s="143">
        <v>7.4099999999999999E-2</v>
      </c>
      <c r="Z18" s="146">
        <f t="shared" si="0"/>
        <v>0.12671099999999999</v>
      </c>
      <c r="AA18" s="147">
        <v>3.58</v>
      </c>
      <c r="AB18" s="143">
        <v>3.32E-2</v>
      </c>
      <c r="AC18" s="163">
        <f t="shared" si="1"/>
        <v>0.118856</v>
      </c>
      <c r="AD18" s="146"/>
      <c r="AE18" s="151" t="s">
        <v>1357</v>
      </c>
      <c r="AF18" s="147">
        <v>5.2733999999999996E-2</v>
      </c>
      <c r="AG18" s="147">
        <v>2.4533999999999997E-2</v>
      </c>
      <c r="AH18" s="156">
        <f t="shared" si="2"/>
        <v>2.8199999999999999E-2</v>
      </c>
      <c r="AJ18" s="192"/>
      <c r="AK18" s="207"/>
      <c r="AL18" s="119"/>
    </row>
    <row r="19" spans="1:38" x14ac:dyDescent="0.2">
      <c r="A19" s="26" t="s">
        <v>141</v>
      </c>
      <c r="B19" s="5" t="s">
        <v>142</v>
      </c>
      <c r="C19" s="6">
        <v>2170</v>
      </c>
      <c r="D19" s="16">
        <v>2139</v>
      </c>
      <c r="E19" s="8">
        <v>2770</v>
      </c>
      <c r="F19" s="20">
        <v>2618</v>
      </c>
      <c r="G19" s="7">
        <v>3284</v>
      </c>
      <c r="H19" s="7">
        <v>3688</v>
      </c>
      <c r="I19" s="10">
        <v>5010</v>
      </c>
      <c r="J19" s="11">
        <v>5928</v>
      </c>
      <c r="K19" s="11">
        <v>7610</v>
      </c>
      <c r="L19" s="9">
        <v>8881</v>
      </c>
      <c r="M19" s="21">
        <v>11238</v>
      </c>
      <c r="N19" s="12">
        <v>12910</v>
      </c>
      <c r="O19" s="12">
        <v>15342</v>
      </c>
      <c r="P19" s="55">
        <f t="shared" si="3"/>
        <v>83588</v>
      </c>
      <c r="Q19" s="15"/>
      <c r="R19" s="204" t="s">
        <v>1327</v>
      </c>
      <c r="S19" s="30">
        <v>1.5</v>
      </c>
      <c r="T19" s="166" t="s">
        <v>128</v>
      </c>
      <c r="U19" s="205">
        <v>1.06742275</v>
      </c>
      <c r="W19" s="154" t="s">
        <v>1356</v>
      </c>
      <c r="X19" s="30">
        <v>2.16</v>
      </c>
      <c r="Y19" s="144">
        <v>0</v>
      </c>
      <c r="Z19" s="146">
        <f t="shared" si="0"/>
        <v>0</v>
      </c>
      <c r="AA19" s="146">
        <v>3.14</v>
      </c>
      <c r="AB19" s="143">
        <v>3.2800000000000003E-2</v>
      </c>
      <c r="AC19" s="163">
        <f t="shared" si="1"/>
        <v>0.10299200000000001</v>
      </c>
      <c r="AD19" s="146"/>
      <c r="AE19" s="152" t="s">
        <v>1352</v>
      </c>
      <c r="AF19" s="147">
        <v>7.0299999999999998E-3</v>
      </c>
      <c r="AG19" s="147">
        <v>0.80019000000000007</v>
      </c>
      <c r="AH19" s="156">
        <f t="shared" si="2"/>
        <v>-0.79316000000000009</v>
      </c>
      <c r="AJ19" s="192"/>
      <c r="AK19" s="207"/>
      <c r="AL19" s="119"/>
    </row>
    <row r="20" spans="1:38" x14ac:dyDescent="0.2">
      <c r="A20" s="26" t="s">
        <v>143</v>
      </c>
      <c r="B20" s="5" t="s">
        <v>144</v>
      </c>
      <c r="C20" s="6">
        <v>3632</v>
      </c>
      <c r="D20" s="16">
        <v>3620</v>
      </c>
      <c r="E20" s="8">
        <v>4440</v>
      </c>
      <c r="F20" s="20">
        <v>4356</v>
      </c>
      <c r="G20" s="7">
        <v>5652</v>
      </c>
      <c r="H20" s="7">
        <v>6220</v>
      </c>
      <c r="I20" s="10">
        <v>8792</v>
      </c>
      <c r="J20" s="11">
        <v>10443</v>
      </c>
      <c r="K20" s="18">
        <v>13631</v>
      </c>
      <c r="L20" s="19">
        <v>15749</v>
      </c>
      <c r="M20" s="12">
        <v>19799</v>
      </c>
      <c r="N20" s="12">
        <v>22434</v>
      </c>
      <c r="O20" s="12">
        <v>27575</v>
      </c>
      <c r="P20" s="55">
        <f t="shared" si="3"/>
        <v>146343</v>
      </c>
      <c r="Q20" s="15"/>
      <c r="R20" s="204" t="s">
        <v>180</v>
      </c>
      <c r="S20" s="30">
        <v>1.43</v>
      </c>
      <c r="T20" s="166" t="s">
        <v>1317</v>
      </c>
      <c r="U20" s="205">
        <v>0.97510353000000005</v>
      </c>
      <c r="W20" s="151" t="s">
        <v>1357</v>
      </c>
      <c r="X20" s="30">
        <v>3.74</v>
      </c>
      <c r="Y20" s="144">
        <v>1.4099999999999998E-2</v>
      </c>
      <c r="Z20" s="146">
        <f t="shared" si="0"/>
        <v>5.2733999999999996E-2</v>
      </c>
      <c r="AA20" s="146">
        <v>2.82</v>
      </c>
      <c r="AB20" s="144">
        <v>8.6999999999999994E-3</v>
      </c>
      <c r="AC20" s="163">
        <f t="shared" si="1"/>
        <v>2.4533999999999997E-2</v>
      </c>
      <c r="AD20" s="146"/>
      <c r="AE20" s="154" t="s">
        <v>1356</v>
      </c>
      <c r="AF20" s="147">
        <v>0</v>
      </c>
      <c r="AG20" s="147">
        <v>0.10299200000000001</v>
      </c>
      <c r="AH20" s="156">
        <f t="shared" si="2"/>
        <v>-0.10299200000000001</v>
      </c>
      <c r="AJ20" s="192"/>
      <c r="AK20" s="207"/>
      <c r="AL20" s="119"/>
    </row>
    <row r="21" spans="1:38" x14ac:dyDescent="0.2">
      <c r="A21" s="26" t="s">
        <v>145</v>
      </c>
      <c r="B21" s="5" t="s">
        <v>146</v>
      </c>
      <c r="C21" s="6">
        <v>306</v>
      </c>
      <c r="D21" s="16">
        <v>260</v>
      </c>
      <c r="E21" s="8">
        <v>318</v>
      </c>
      <c r="F21" s="9">
        <v>295</v>
      </c>
      <c r="G21" s="7">
        <v>339</v>
      </c>
      <c r="H21" s="7">
        <v>427</v>
      </c>
      <c r="I21" s="10">
        <v>551</v>
      </c>
      <c r="J21" s="11">
        <v>662</v>
      </c>
      <c r="K21" s="11">
        <v>804</v>
      </c>
      <c r="L21" s="9">
        <v>965</v>
      </c>
      <c r="M21" s="12">
        <v>1148</v>
      </c>
      <c r="N21" s="12">
        <v>1362</v>
      </c>
      <c r="O21" s="12">
        <v>1590</v>
      </c>
      <c r="P21" s="55">
        <f t="shared" si="3"/>
        <v>9027</v>
      </c>
      <c r="Q21" s="15"/>
      <c r="R21" s="204" t="s">
        <v>156</v>
      </c>
      <c r="S21" s="30">
        <v>0.69</v>
      </c>
      <c r="T21" s="166" t="s">
        <v>1318</v>
      </c>
      <c r="U21" s="205">
        <v>0.78455726999999997</v>
      </c>
      <c r="X21" s="30"/>
      <c r="Y21" s="143"/>
      <c r="AB21" s="143"/>
      <c r="AE21" s="154"/>
      <c r="AF21" s="147"/>
      <c r="AG21" s="147"/>
      <c r="AH21" s="56"/>
      <c r="AJ21" s="192"/>
      <c r="AK21" s="207"/>
      <c r="AL21" s="119"/>
    </row>
    <row r="22" spans="1:38" x14ac:dyDescent="0.2">
      <c r="A22" s="26" t="s">
        <v>148</v>
      </c>
      <c r="B22" s="5" t="s">
        <v>149</v>
      </c>
      <c r="C22" s="6">
        <v>1045</v>
      </c>
      <c r="D22" s="16">
        <v>1133</v>
      </c>
      <c r="E22" s="8">
        <v>1168</v>
      </c>
      <c r="F22" s="9">
        <v>1252</v>
      </c>
      <c r="G22" s="7">
        <v>1289</v>
      </c>
      <c r="H22" s="7">
        <v>1673</v>
      </c>
      <c r="I22" s="10">
        <v>2155</v>
      </c>
      <c r="J22" s="11">
        <v>2633</v>
      </c>
      <c r="K22" s="11">
        <v>3590</v>
      </c>
      <c r="L22" s="9">
        <v>3967</v>
      </c>
      <c r="M22" s="12">
        <v>5059</v>
      </c>
      <c r="N22" s="12">
        <v>5903</v>
      </c>
      <c r="O22" s="12">
        <v>7005</v>
      </c>
      <c r="P22" s="55">
        <f t="shared" si="3"/>
        <v>37872</v>
      </c>
      <c r="Q22" s="15"/>
      <c r="R22" s="204" t="s">
        <v>1331</v>
      </c>
      <c r="S22" s="30">
        <v>0.35</v>
      </c>
      <c r="T22" s="166" t="s">
        <v>1319</v>
      </c>
      <c r="U22" s="205">
        <v>0.71035945999999994</v>
      </c>
      <c r="X22" s="30"/>
      <c r="AJ22" s="191"/>
      <c r="AK22" s="206"/>
      <c r="AL22" s="119"/>
    </row>
    <row r="23" spans="1:38" x14ac:dyDescent="0.2">
      <c r="A23" s="26" t="s">
        <v>150</v>
      </c>
      <c r="B23" s="5" t="s">
        <v>151</v>
      </c>
      <c r="C23" s="6">
        <v>26089</v>
      </c>
      <c r="D23" s="16">
        <v>25999</v>
      </c>
      <c r="E23" s="8">
        <v>29604</v>
      </c>
      <c r="F23" s="20">
        <v>30652</v>
      </c>
      <c r="G23" s="7">
        <v>36213</v>
      </c>
      <c r="H23" s="7">
        <v>45784</v>
      </c>
      <c r="I23" s="10">
        <v>66203</v>
      </c>
      <c r="J23" s="11">
        <v>79851</v>
      </c>
      <c r="K23" s="11">
        <v>111228</v>
      </c>
      <c r="L23" s="9">
        <v>130683</v>
      </c>
      <c r="M23" s="12">
        <v>170152</v>
      </c>
      <c r="N23" s="12">
        <v>189052</v>
      </c>
      <c r="O23" s="12">
        <v>230450</v>
      </c>
      <c r="P23" s="55">
        <f t="shared" si="3"/>
        <v>1171960</v>
      </c>
      <c r="Q23" s="15"/>
      <c r="R23" s="204" t="s">
        <v>1329</v>
      </c>
      <c r="S23" s="30">
        <v>0.34</v>
      </c>
      <c r="T23" s="166" t="s">
        <v>1320</v>
      </c>
      <c r="U23" s="205">
        <v>0.21717223000000002</v>
      </c>
      <c r="Z23" s="147"/>
      <c r="AA23" s="147"/>
      <c r="AJ23" s="192"/>
      <c r="AK23" s="207"/>
      <c r="AL23" s="119"/>
    </row>
    <row r="24" spans="1:38" x14ac:dyDescent="0.2">
      <c r="A24" s="26" t="s">
        <v>153</v>
      </c>
      <c r="B24" s="5" t="s">
        <v>154</v>
      </c>
      <c r="C24" s="6">
        <v>616</v>
      </c>
      <c r="D24" s="16">
        <v>479</v>
      </c>
      <c r="E24" s="8">
        <v>605</v>
      </c>
      <c r="F24" s="9">
        <v>590</v>
      </c>
      <c r="G24" s="7">
        <v>661</v>
      </c>
      <c r="H24" s="7">
        <v>860</v>
      </c>
      <c r="I24" s="10">
        <v>1145</v>
      </c>
      <c r="J24" s="11">
        <v>1292</v>
      </c>
      <c r="K24" s="11">
        <v>1617</v>
      </c>
      <c r="L24" s="9">
        <v>1975</v>
      </c>
      <c r="M24" s="12">
        <v>2501</v>
      </c>
      <c r="N24" s="12">
        <v>2891</v>
      </c>
      <c r="O24" s="12">
        <v>3504</v>
      </c>
      <c r="P24" s="55">
        <f t="shared" si="3"/>
        <v>18736</v>
      </c>
      <c r="Q24" s="15"/>
      <c r="R24" s="204" t="s">
        <v>1330</v>
      </c>
      <c r="S24" s="30">
        <v>0.19</v>
      </c>
      <c r="T24" s="166" t="s">
        <v>1321</v>
      </c>
      <c r="U24" s="205">
        <v>0.17879101</v>
      </c>
      <c r="AJ24" s="117"/>
      <c r="AK24" s="186"/>
      <c r="AL24" s="119"/>
    </row>
    <row r="25" spans="1:38" x14ac:dyDescent="0.2">
      <c r="A25" s="26" t="s">
        <v>155</v>
      </c>
      <c r="B25" s="5" t="s">
        <v>156</v>
      </c>
      <c r="C25" s="6">
        <v>1018</v>
      </c>
      <c r="D25" s="16">
        <v>926</v>
      </c>
      <c r="E25" s="8">
        <v>1140</v>
      </c>
      <c r="F25" s="20">
        <v>977</v>
      </c>
      <c r="G25" s="7">
        <v>1201</v>
      </c>
      <c r="H25" s="7">
        <v>1645</v>
      </c>
      <c r="I25" s="10">
        <v>2249</v>
      </c>
      <c r="J25" s="11">
        <v>2790</v>
      </c>
      <c r="K25" s="18">
        <v>3793</v>
      </c>
      <c r="L25" s="19">
        <v>4311</v>
      </c>
      <c r="M25" s="12">
        <v>5253</v>
      </c>
      <c r="N25" s="12">
        <v>5851</v>
      </c>
      <c r="O25" s="12">
        <v>7319</v>
      </c>
      <c r="P25" s="55">
        <f t="shared" si="3"/>
        <v>38473</v>
      </c>
      <c r="Q25" s="53"/>
      <c r="R25" s="165"/>
      <c r="S25" s="133"/>
      <c r="U25" s="168"/>
      <c r="AJ25" s="117"/>
      <c r="AK25" s="186"/>
      <c r="AL25" s="119"/>
    </row>
    <row r="26" spans="1:38" x14ac:dyDescent="0.2">
      <c r="A26" s="26" t="s">
        <v>157</v>
      </c>
      <c r="B26" s="5" t="s">
        <v>158</v>
      </c>
      <c r="C26" s="6">
        <v>230</v>
      </c>
      <c r="D26" s="16">
        <v>258</v>
      </c>
      <c r="E26" s="8">
        <v>307</v>
      </c>
      <c r="F26" s="20">
        <v>284</v>
      </c>
      <c r="G26" s="7">
        <v>358</v>
      </c>
      <c r="H26" s="7">
        <v>471</v>
      </c>
      <c r="I26" s="10">
        <v>616</v>
      </c>
      <c r="J26" s="11">
        <v>830</v>
      </c>
      <c r="K26" s="11">
        <v>992</v>
      </c>
      <c r="L26" s="9">
        <v>1159</v>
      </c>
      <c r="M26" s="12">
        <v>1455</v>
      </c>
      <c r="N26" s="12">
        <v>1701</v>
      </c>
      <c r="O26" s="12">
        <v>1899</v>
      </c>
      <c r="P26" s="55">
        <f t="shared" si="3"/>
        <v>10560</v>
      </c>
      <c r="Q26" s="53"/>
      <c r="AJ26" s="117"/>
      <c r="AK26" s="186"/>
      <c r="AL26" s="119"/>
    </row>
    <row r="27" spans="1:38" x14ac:dyDescent="0.2">
      <c r="A27" s="26" t="s">
        <v>159</v>
      </c>
      <c r="B27" s="5" t="s">
        <v>160</v>
      </c>
      <c r="C27" s="6">
        <v>1022</v>
      </c>
      <c r="D27" s="16">
        <v>1094</v>
      </c>
      <c r="E27" s="8">
        <v>1297</v>
      </c>
      <c r="F27" s="9">
        <v>1317</v>
      </c>
      <c r="G27" s="7">
        <v>1688</v>
      </c>
      <c r="H27" s="7">
        <v>1775</v>
      </c>
      <c r="I27" s="10">
        <v>2534</v>
      </c>
      <c r="J27" s="11">
        <v>3298</v>
      </c>
      <c r="K27" s="11">
        <v>4570</v>
      </c>
      <c r="L27" s="9">
        <v>4982</v>
      </c>
      <c r="M27" s="12">
        <v>6740</v>
      </c>
      <c r="N27" s="12">
        <v>7800</v>
      </c>
      <c r="O27" s="12">
        <v>9518</v>
      </c>
      <c r="P27" s="55">
        <f t="shared" si="3"/>
        <v>47635</v>
      </c>
      <c r="Q27" s="53"/>
      <c r="AJ27" s="117"/>
      <c r="AK27" s="186"/>
      <c r="AL27" s="119"/>
    </row>
    <row r="28" spans="1:38" x14ac:dyDescent="0.2">
      <c r="A28" s="26" t="s">
        <v>161</v>
      </c>
      <c r="B28" s="5" t="s">
        <v>162</v>
      </c>
      <c r="C28" s="6">
        <v>115</v>
      </c>
      <c r="D28" s="16">
        <v>122</v>
      </c>
      <c r="E28" s="8">
        <v>140</v>
      </c>
      <c r="F28" s="9">
        <v>117</v>
      </c>
      <c r="G28" s="7">
        <v>147</v>
      </c>
      <c r="H28" s="7">
        <v>192</v>
      </c>
      <c r="I28" s="10">
        <v>235</v>
      </c>
      <c r="J28" s="11">
        <v>232</v>
      </c>
      <c r="K28" s="11">
        <v>393</v>
      </c>
      <c r="L28" s="9">
        <v>351</v>
      </c>
      <c r="M28" s="12">
        <v>456</v>
      </c>
      <c r="N28" s="12">
        <v>516</v>
      </c>
      <c r="O28" s="12">
        <v>583</v>
      </c>
      <c r="P28" s="55">
        <f t="shared" si="3"/>
        <v>3599</v>
      </c>
      <c r="Q28" s="15"/>
      <c r="AJ28" s="117"/>
      <c r="AK28" s="186"/>
      <c r="AL28" s="119"/>
    </row>
    <row r="29" spans="1:38" x14ac:dyDescent="0.2">
      <c r="A29" s="26" t="s">
        <v>163</v>
      </c>
      <c r="B29" s="5" t="s">
        <v>164</v>
      </c>
      <c r="C29" s="6">
        <v>4</v>
      </c>
      <c r="D29" s="16">
        <v>4</v>
      </c>
      <c r="E29" s="8">
        <v>22</v>
      </c>
      <c r="F29" s="20">
        <v>20</v>
      </c>
      <c r="G29" s="7">
        <v>9</v>
      </c>
      <c r="H29" s="7">
        <v>21</v>
      </c>
      <c r="I29" s="10">
        <v>30</v>
      </c>
      <c r="J29" s="11">
        <v>19</v>
      </c>
      <c r="K29" s="11">
        <v>29</v>
      </c>
      <c r="L29" s="9">
        <v>48</v>
      </c>
      <c r="M29" s="12">
        <v>50</v>
      </c>
      <c r="N29" s="12">
        <v>79</v>
      </c>
      <c r="O29" s="12">
        <v>92</v>
      </c>
      <c r="P29" s="55">
        <f t="shared" si="3"/>
        <v>427</v>
      </c>
      <c r="Q29" s="15"/>
      <c r="AJ29" s="117"/>
      <c r="AK29" s="186"/>
      <c r="AL29" s="119"/>
    </row>
    <row r="30" spans="1:38" x14ac:dyDescent="0.2">
      <c r="A30" s="26" t="s">
        <v>165</v>
      </c>
      <c r="B30" s="5" t="s">
        <v>166</v>
      </c>
      <c r="C30" s="6">
        <v>658</v>
      </c>
      <c r="D30" s="16">
        <v>613</v>
      </c>
      <c r="E30" s="8">
        <v>644</v>
      </c>
      <c r="F30" s="9">
        <v>696</v>
      </c>
      <c r="G30" s="7">
        <v>726</v>
      </c>
      <c r="H30" s="7">
        <v>831</v>
      </c>
      <c r="I30" s="10">
        <v>1153</v>
      </c>
      <c r="J30" s="11">
        <v>1356</v>
      </c>
      <c r="K30" s="18">
        <v>1840</v>
      </c>
      <c r="L30" s="19">
        <v>2016</v>
      </c>
      <c r="M30" s="12">
        <v>2535</v>
      </c>
      <c r="N30" s="12">
        <v>2889</v>
      </c>
      <c r="O30" s="12">
        <v>3409</v>
      </c>
      <c r="P30" s="55">
        <f t="shared" si="3"/>
        <v>19366</v>
      </c>
      <c r="Q30" s="53"/>
      <c r="AJ30" s="117"/>
      <c r="AK30" s="186"/>
    </row>
    <row r="31" spans="1:38" x14ac:dyDescent="0.2">
      <c r="A31" s="26" t="s">
        <v>167</v>
      </c>
      <c r="B31" s="5" t="s">
        <v>168</v>
      </c>
      <c r="C31" s="6">
        <v>11347</v>
      </c>
      <c r="D31" s="16">
        <v>11057</v>
      </c>
      <c r="E31" s="8">
        <v>12541</v>
      </c>
      <c r="F31" s="9">
        <v>12915</v>
      </c>
      <c r="G31" s="7">
        <v>15751</v>
      </c>
      <c r="H31" s="7">
        <v>18132</v>
      </c>
      <c r="I31" s="10">
        <v>25354</v>
      </c>
      <c r="J31" s="11">
        <v>31037</v>
      </c>
      <c r="K31" s="11">
        <v>41328</v>
      </c>
      <c r="L31" s="9">
        <v>47197</v>
      </c>
      <c r="M31" s="12">
        <v>60629</v>
      </c>
      <c r="N31" s="12">
        <v>68101</v>
      </c>
      <c r="O31" s="12">
        <v>80436</v>
      </c>
      <c r="P31" s="55">
        <f t="shared" si="3"/>
        <v>435825</v>
      </c>
      <c r="Q31" s="53"/>
      <c r="AJ31" s="117"/>
      <c r="AK31" s="186"/>
    </row>
    <row r="32" spans="1:38" x14ac:dyDescent="0.2">
      <c r="A32" s="26" t="s">
        <v>169</v>
      </c>
      <c r="B32" s="5" t="s">
        <v>170</v>
      </c>
      <c r="C32" s="6">
        <v>136</v>
      </c>
      <c r="D32" s="16">
        <v>95</v>
      </c>
      <c r="E32" s="8">
        <v>121</v>
      </c>
      <c r="F32" s="20">
        <v>121</v>
      </c>
      <c r="G32" s="7">
        <v>126</v>
      </c>
      <c r="H32" s="7">
        <v>194</v>
      </c>
      <c r="I32" s="10">
        <v>266</v>
      </c>
      <c r="J32" s="11">
        <v>280</v>
      </c>
      <c r="K32" s="11">
        <v>438</v>
      </c>
      <c r="L32" s="9">
        <v>480</v>
      </c>
      <c r="M32" s="12">
        <v>604</v>
      </c>
      <c r="N32" s="12">
        <v>694</v>
      </c>
      <c r="O32" s="12">
        <v>839</v>
      </c>
      <c r="P32" s="55">
        <f t="shared" si="3"/>
        <v>4394</v>
      </c>
      <c r="Q32" s="53"/>
      <c r="AJ32" s="117"/>
      <c r="AK32" s="186"/>
    </row>
    <row r="33" spans="1:38" x14ac:dyDescent="0.2">
      <c r="A33" s="26" t="s">
        <v>171</v>
      </c>
      <c r="B33" s="5" t="s">
        <v>172</v>
      </c>
      <c r="C33" s="6">
        <v>52</v>
      </c>
      <c r="D33" s="16">
        <v>50</v>
      </c>
      <c r="E33" s="8">
        <v>48</v>
      </c>
      <c r="F33" s="9">
        <v>73</v>
      </c>
      <c r="G33" s="7">
        <v>60</v>
      </c>
      <c r="H33" s="7">
        <v>92</v>
      </c>
      <c r="I33" s="10">
        <v>122</v>
      </c>
      <c r="J33" s="11">
        <v>150</v>
      </c>
      <c r="K33" s="11">
        <v>185</v>
      </c>
      <c r="L33" s="9">
        <v>262</v>
      </c>
      <c r="M33" s="12">
        <v>348</v>
      </c>
      <c r="N33" s="12">
        <v>364</v>
      </c>
      <c r="O33" s="12">
        <v>453</v>
      </c>
      <c r="P33" s="55">
        <f t="shared" si="3"/>
        <v>2259</v>
      </c>
      <c r="Q33" s="15"/>
      <c r="AJ33" s="117"/>
      <c r="AK33" s="186"/>
      <c r="AL33" s="119"/>
    </row>
    <row r="34" spans="1:38" x14ac:dyDescent="0.2">
      <c r="A34" s="26" t="s">
        <v>173</v>
      </c>
      <c r="B34" s="5" t="s">
        <v>174</v>
      </c>
      <c r="C34" s="6">
        <v>2435</v>
      </c>
      <c r="D34" s="16">
        <v>2466</v>
      </c>
      <c r="E34" s="8">
        <v>3043</v>
      </c>
      <c r="F34" s="9">
        <v>3443</v>
      </c>
      <c r="G34" s="7">
        <v>4016</v>
      </c>
      <c r="H34" s="7">
        <v>5473</v>
      </c>
      <c r="I34" s="10">
        <v>8234</v>
      </c>
      <c r="J34" s="11">
        <v>10007</v>
      </c>
      <c r="K34" s="11">
        <v>14511</v>
      </c>
      <c r="L34" s="9">
        <v>16932</v>
      </c>
      <c r="M34" s="12">
        <v>22348</v>
      </c>
      <c r="N34" s="12">
        <v>25707</v>
      </c>
      <c r="O34" s="12">
        <v>32087</v>
      </c>
      <c r="P34" s="55">
        <f t="shared" si="3"/>
        <v>150702</v>
      </c>
      <c r="Q34" s="53"/>
      <c r="T34" s="15"/>
      <c r="AK34" s="186"/>
      <c r="AL34" s="119"/>
    </row>
    <row r="35" spans="1:38" x14ac:dyDescent="0.2">
      <c r="A35" s="26" t="s">
        <v>175</v>
      </c>
      <c r="B35" s="5" t="s">
        <v>176</v>
      </c>
      <c r="C35" s="6">
        <v>1854</v>
      </c>
      <c r="D35" s="16">
        <v>1842</v>
      </c>
      <c r="E35" s="8">
        <v>2206</v>
      </c>
      <c r="F35" s="9">
        <v>2252</v>
      </c>
      <c r="G35" s="7">
        <v>2721</v>
      </c>
      <c r="H35" s="7">
        <v>2916</v>
      </c>
      <c r="I35" s="10">
        <v>4441</v>
      </c>
      <c r="J35" s="11">
        <v>5521</v>
      </c>
      <c r="K35" s="11">
        <v>7731</v>
      </c>
      <c r="L35" s="9">
        <v>8703</v>
      </c>
      <c r="M35" s="12">
        <v>11359</v>
      </c>
      <c r="N35" s="12">
        <v>13155</v>
      </c>
      <c r="O35" s="12">
        <v>15775</v>
      </c>
      <c r="P35" s="55">
        <f t="shared" ref="P35:P61" si="4">SUM(C35:O35)</f>
        <v>80476</v>
      </c>
      <c r="Q35" s="15"/>
      <c r="T35" s="15"/>
      <c r="AK35" s="186"/>
      <c r="AL35" s="119"/>
    </row>
    <row r="36" spans="1:38" x14ac:dyDescent="0.2">
      <c r="A36" s="26" t="s">
        <v>177</v>
      </c>
      <c r="B36" s="5" t="s">
        <v>178</v>
      </c>
      <c r="C36" s="6">
        <v>353</v>
      </c>
      <c r="D36" s="16">
        <v>349</v>
      </c>
      <c r="E36" s="8">
        <v>383</v>
      </c>
      <c r="F36" s="9">
        <v>321</v>
      </c>
      <c r="G36" s="7">
        <v>403</v>
      </c>
      <c r="H36" s="7">
        <v>787</v>
      </c>
      <c r="I36" s="10">
        <v>1062</v>
      </c>
      <c r="J36" s="11">
        <v>1398</v>
      </c>
      <c r="K36" s="11">
        <v>1683</v>
      </c>
      <c r="L36" s="9">
        <v>1904</v>
      </c>
      <c r="M36" s="12">
        <v>2662</v>
      </c>
      <c r="N36" s="12">
        <v>2591</v>
      </c>
      <c r="O36" s="12">
        <v>3046</v>
      </c>
      <c r="P36" s="55">
        <f t="shared" si="4"/>
        <v>16942</v>
      </c>
      <c r="Q36" s="53"/>
      <c r="T36" s="15"/>
      <c r="AK36" s="186"/>
    </row>
    <row r="37" spans="1:38" x14ac:dyDescent="0.2">
      <c r="A37" s="26" t="s">
        <v>179</v>
      </c>
      <c r="B37" s="5" t="s">
        <v>180</v>
      </c>
      <c r="C37" s="6">
        <v>2138</v>
      </c>
      <c r="D37" s="16">
        <v>2206</v>
      </c>
      <c r="E37" s="8">
        <v>2492</v>
      </c>
      <c r="F37" s="20">
        <v>2534</v>
      </c>
      <c r="G37" s="7">
        <v>2788</v>
      </c>
      <c r="H37" s="7">
        <v>3360</v>
      </c>
      <c r="I37" s="10">
        <v>4627</v>
      </c>
      <c r="J37" s="11">
        <v>5407</v>
      </c>
      <c r="K37" s="18">
        <v>7488</v>
      </c>
      <c r="L37" s="19">
        <v>8516</v>
      </c>
      <c r="M37" s="12">
        <v>10916</v>
      </c>
      <c r="N37" s="12">
        <v>12020</v>
      </c>
      <c r="O37" s="12">
        <v>15115</v>
      </c>
      <c r="P37" s="55">
        <f t="shared" si="4"/>
        <v>79607</v>
      </c>
      <c r="Q37" s="53"/>
      <c r="T37" s="15"/>
      <c r="AK37" s="186"/>
    </row>
    <row r="38" spans="1:38" x14ac:dyDescent="0.2">
      <c r="A38" s="26" t="s">
        <v>181</v>
      </c>
      <c r="B38" s="5" t="s">
        <v>182</v>
      </c>
      <c r="C38" s="6">
        <v>124</v>
      </c>
      <c r="D38" s="16">
        <v>122</v>
      </c>
      <c r="E38" s="8">
        <v>129</v>
      </c>
      <c r="F38" s="9">
        <v>129</v>
      </c>
      <c r="G38" s="7">
        <v>165</v>
      </c>
      <c r="H38" s="7">
        <v>216</v>
      </c>
      <c r="I38" s="10">
        <v>322</v>
      </c>
      <c r="J38" s="11">
        <v>330</v>
      </c>
      <c r="K38" s="11">
        <v>498</v>
      </c>
      <c r="L38" s="9">
        <v>554</v>
      </c>
      <c r="M38" s="12">
        <v>693</v>
      </c>
      <c r="N38" s="12">
        <v>807</v>
      </c>
      <c r="O38" s="12">
        <v>1058</v>
      </c>
      <c r="P38" s="55">
        <f t="shared" si="4"/>
        <v>5147</v>
      </c>
      <c r="Q38" s="53"/>
      <c r="T38" s="15"/>
      <c r="AK38" s="186"/>
    </row>
    <row r="39" spans="1:38" x14ac:dyDescent="0.2">
      <c r="A39" s="26" t="s">
        <v>183</v>
      </c>
      <c r="B39" s="5" t="s">
        <v>184</v>
      </c>
      <c r="C39" s="6">
        <v>45</v>
      </c>
      <c r="D39" s="16">
        <v>44</v>
      </c>
      <c r="E39" s="8">
        <v>29</v>
      </c>
      <c r="F39" s="9">
        <v>33</v>
      </c>
      <c r="G39" s="7">
        <v>37</v>
      </c>
      <c r="H39" s="7">
        <v>45</v>
      </c>
      <c r="I39" s="10">
        <v>70</v>
      </c>
      <c r="J39" s="11">
        <v>85</v>
      </c>
      <c r="K39" s="23">
        <v>88</v>
      </c>
      <c r="L39" s="20">
        <v>145</v>
      </c>
      <c r="M39" s="21">
        <v>117</v>
      </c>
      <c r="N39" s="12">
        <v>123</v>
      </c>
      <c r="O39" s="12">
        <v>187</v>
      </c>
      <c r="P39" s="55">
        <f t="shared" si="4"/>
        <v>1048</v>
      </c>
      <c r="Q39" s="53"/>
      <c r="T39" s="15"/>
      <c r="AK39" s="186"/>
    </row>
    <row r="40" spans="1:38" x14ac:dyDescent="0.2">
      <c r="A40" s="26" t="s">
        <v>185</v>
      </c>
      <c r="B40" s="5" t="s">
        <v>186</v>
      </c>
      <c r="C40" s="6">
        <v>177</v>
      </c>
      <c r="D40" s="16">
        <v>149</v>
      </c>
      <c r="E40" s="8">
        <v>184</v>
      </c>
      <c r="F40" s="9">
        <v>178</v>
      </c>
      <c r="G40" s="7">
        <v>224</v>
      </c>
      <c r="H40" s="7">
        <v>305</v>
      </c>
      <c r="I40" s="10">
        <v>369</v>
      </c>
      <c r="J40" s="11">
        <v>494</v>
      </c>
      <c r="K40" s="14">
        <v>668</v>
      </c>
      <c r="L40" s="14">
        <v>729</v>
      </c>
      <c r="M40" s="24">
        <v>1027</v>
      </c>
      <c r="N40" s="12">
        <v>1128</v>
      </c>
      <c r="O40" s="12">
        <v>1398</v>
      </c>
      <c r="P40" s="55">
        <f t="shared" si="4"/>
        <v>7030</v>
      </c>
      <c r="Q40" s="53"/>
      <c r="T40" s="15"/>
      <c r="AK40" s="186"/>
    </row>
    <row r="41" spans="1:38" x14ac:dyDescent="0.2">
      <c r="A41" s="26" t="s">
        <v>187</v>
      </c>
      <c r="B41" s="5" t="s">
        <v>1302</v>
      </c>
      <c r="C41" s="6">
        <v>2046</v>
      </c>
      <c r="D41" s="16">
        <v>2279</v>
      </c>
      <c r="E41" s="8">
        <v>2733</v>
      </c>
      <c r="F41" s="9">
        <v>2962</v>
      </c>
      <c r="G41" s="7">
        <v>3667</v>
      </c>
      <c r="H41" s="7">
        <v>4287</v>
      </c>
      <c r="I41" s="10">
        <v>5651</v>
      </c>
      <c r="J41" s="11">
        <v>6947</v>
      </c>
      <c r="K41" s="11">
        <v>9231</v>
      </c>
      <c r="L41" s="9">
        <v>10792</v>
      </c>
      <c r="M41" s="12">
        <v>14310</v>
      </c>
      <c r="N41" s="12">
        <v>16906</v>
      </c>
      <c r="O41" s="12">
        <v>21534</v>
      </c>
      <c r="P41" s="55">
        <f t="shared" si="4"/>
        <v>103345</v>
      </c>
      <c r="Q41" s="53"/>
      <c r="T41" s="15"/>
      <c r="AK41" s="186"/>
    </row>
    <row r="42" spans="1:38" x14ac:dyDescent="0.2">
      <c r="A42" s="26" t="s">
        <v>188</v>
      </c>
      <c r="B42" s="5" t="s">
        <v>189</v>
      </c>
      <c r="C42" s="6">
        <v>167</v>
      </c>
      <c r="D42" s="16">
        <v>157</v>
      </c>
      <c r="E42" s="8">
        <v>177</v>
      </c>
      <c r="F42" s="9">
        <v>186</v>
      </c>
      <c r="G42" s="7">
        <v>220</v>
      </c>
      <c r="H42" s="7">
        <v>241</v>
      </c>
      <c r="I42" s="10">
        <v>391</v>
      </c>
      <c r="J42" s="11">
        <v>363</v>
      </c>
      <c r="K42" s="11">
        <v>484</v>
      </c>
      <c r="L42" s="9">
        <v>525</v>
      </c>
      <c r="M42" s="12">
        <v>656</v>
      </c>
      <c r="N42" s="12">
        <v>767</v>
      </c>
      <c r="O42" s="12">
        <v>897</v>
      </c>
      <c r="P42" s="55">
        <f t="shared" si="4"/>
        <v>5231</v>
      </c>
      <c r="Q42" s="53"/>
      <c r="T42" s="15"/>
      <c r="AK42" s="186"/>
    </row>
    <row r="43" spans="1:38" x14ac:dyDescent="0.2">
      <c r="A43" s="26" t="s">
        <v>190</v>
      </c>
      <c r="B43" s="5" t="s">
        <v>191</v>
      </c>
      <c r="C43" s="6">
        <v>83</v>
      </c>
      <c r="D43" s="16">
        <v>69</v>
      </c>
      <c r="E43" s="8">
        <v>66</v>
      </c>
      <c r="F43" s="9">
        <v>78</v>
      </c>
      <c r="G43" s="7">
        <v>101</v>
      </c>
      <c r="H43" s="7">
        <v>116</v>
      </c>
      <c r="I43" s="10">
        <v>133</v>
      </c>
      <c r="J43" s="11">
        <v>146</v>
      </c>
      <c r="K43" s="11">
        <v>199</v>
      </c>
      <c r="L43" s="9">
        <v>205</v>
      </c>
      <c r="M43" s="12">
        <v>255</v>
      </c>
      <c r="N43" s="12">
        <v>289</v>
      </c>
      <c r="O43" s="12">
        <v>347</v>
      </c>
      <c r="P43" s="55">
        <f t="shared" si="4"/>
        <v>2087</v>
      </c>
      <c r="Q43" s="53"/>
      <c r="T43" s="15"/>
      <c r="AJ43" s="117"/>
      <c r="AK43" s="186"/>
    </row>
    <row r="44" spans="1:38" x14ac:dyDescent="0.2">
      <c r="A44" s="26" t="s">
        <v>192</v>
      </c>
      <c r="B44" s="5" t="s">
        <v>193</v>
      </c>
      <c r="C44" s="6">
        <v>2115</v>
      </c>
      <c r="D44" s="16">
        <v>2174</v>
      </c>
      <c r="E44" s="8">
        <v>2644</v>
      </c>
      <c r="F44" s="20">
        <v>2776</v>
      </c>
      <c r="G44" s="7">
        <v>3357</v>
      </c>
      <c r="H44" s="7">
        <v>3843</v>
      </c>
      <c r="I44" s="10">
        <v>5052</v>
      </c>
      <c r="J44" s="11">
        <v>5948</v>
      </c>
      <c r="K44" s="11">
        <v>8086</v>
      </c>
      <c r="L44" s="9">
        <v>9055</v>
      </c>
      <c r="M44" s="12">
        <v>11225</v>
      </c>
      <c r="N44" s="12">
        <v>12914</v>
      </c>
      <c r="O44" s="12">
        <v>15355</v>
      </c>
      <c r="P44" s="55">
        <f t="shared" si="4"/>
        <v>84544</v>
      </c>
      <c r="Q44" s="53"/>
      <c r="T44" s="15"/>
      <c r="AK44" s="186"/>
      <c r="AL44" s="119"/>
    </row>
    <row r="45" spans="1:38" x14ac:dyDescent="0.2">
      <c r="A45" s="26" t="s">
        <v>194</v>
      </c>
      <c r="B45" s="5" t="s">
        <v>195</v>
      </c>
      <c r="C45" s="6">
        <v>296</v>
      </c>
      <c r="D45" s="16">
        <v>315</v>
      </c>
      <c r="E45" s="8">
        <v>366</v>
      </c>
      <c r="F45" s="9">
        <v>363</v>
      </c>
      <c r="G45" s="7">
        <v>427</v>
      </c>
      <c r="H45" s="7">
        <v>451</v>
      </c>
      <c r="I45" s="10">
        <v>631</v>
      </c>
      <c r="J45" s="11">
        <v>786</v>
      </c>
      <c r="K45" s="11">
        <v>950</v>
      </c>
      <c r="L45" s="9">
        <v>1020</v>
      </c>
      <c r="M45" s="12">
        <v>1415</v>
      </c>
      <c r="N45" s="12">
        <v>1545</v>
      </c>
      <c r="O45" s="12">
        <v>1866</v>
      </c>
      <c r="P45" s="55">
        <f t="shared" si="4"/>
        <v>10431</v>
      </c>
      <c r="Q45" s="53"/>
      <c r="T45" s="15"/>
      <c r="AJ45" s="117"/>
      <c r="AK45" s="186"/>
      <c r="AL45" s="119"/>
    </row>
    <row r="46" spans="1:38" x14ac:dyDescent="0.2">
      <c r="A46" s="26" t="s">
        <v>196</v>
      </c>
      <c r="B46" s="5" t="s">
        <v>197</v>
      </c>
      <c r="C46" s="6">
        <v>231</v>
      </c>
      <c r="D46" s="16">
        <v>270</v>
      </c>
      <c r="E46" s="8">
        <v>299</v>
      </c>
      <c r="F46" s="9">
        <v>359</v>
      </c>
      <c r="G46" s="7">
        <v>469</v>
      </c>
      <c r="H46" s="7">
        <v>505</v>
      </c>
      <c r="I46" s="10">
        <v>675</v>
      </c>
      <c r="J46" s="11">
        <v>738</v>
      </c>
      <c r="K46" s="11">
        <v>971</v>
      </c>
      <c r="L46" s="9">
        <v>1164</v>
      </c>
      <c r="M46" s="12">
        <v>1431</v>
      </c>
      <c r="N46" s="12">
        <v>1742</v>
      </c>
      <c r="O46" s="12">
        <v>2166</v>
      </c>
      <c r="P46" s="55">
        <f t="shared" si="4"/>
        <v>11020</v>
      </c>
      <c r="Q46" s="53"/>
      <c r="T46" s="15"/>
      <c r="AJ46" s="117"/>
      <c r="AK46" s="186"/>
      <c r="AL46" s="119"/>
    </row>
    <row r="47" spans="1:38" x14ac:dyDescent="0.2">
      <c r="A47" s="26" t="s">
        <v>198</v>
      </c>
      <c r="B47" s="5" t="s">
        <v>199</v>
      </c>
      <c r="C47" s="6">
        <v>3673</v>
      </c>
      <c r="D47" s="16">
        <v>3523</v>
      </c>
      <c r="E47" s="8">
        <v>4078</v>
      </c>
      <c r="F47" s="9">
        <v>4176</v>
      </c>
      <c r="G47" s="7">
        <v>4955</v>
      </c>
      <c r="H47" s="7">
        <v>5647</v>
      </c>
      <c r="I47" s="10">
        <v>7401</v>
      </c>
      <c r="J47" s="11">
        <v>8822</v>
      </c>
      <c r="K47" s="18">
        <v>11619</v>
      </c>
      <c r="L47" s="19">
        <v>13163</v>
      </c>
      <c r="M47" s="12">
        <v>16661</v>
      </c>
      <c r="N47" s="12">
        <v>18722</v>
      </c>
      <c r="O47" s="12">
        <v>22598</v>
      </c>
      <c r="P47" s="55">
        <f t="shared" si="4"/>
        <v>125038</v>
      </c>
      <c r="Q47" s="53"/>
      <c r="T47" s="15"/>
      <c r="AK47" s="186"/>
      <c r="AL47" s="119"/>
    </row>
    <row r="48" spans="1:38" x14ac:dyDescent="0.2">
      <c r="A48" s="26" t="s">
        <v>200</v>
      </c>
      <c r="B48" s="5" t="s">
        <v>201</v>
      </c>
      <c r="C48" s="6">
        <v>79</v>
      </c>
      <c r="D48" s="16">
        <v>48</v>
      </c>
      <c r="E48" s="8">
        <v>68</v>
      </c>
      <c r="F48" s="20">
        <v>60</v>
      </c>
      <c r="G48" s="7">
        <v>88</v>
      </c>
      <c r="H48" s="7">
        <v>117</v>
      </c>
      <c r="I48" s="10">
        <v>127</v>
      </c>
      <c r="J48" s="11">
        <v>133</v>
      </c>
      <c r="K48" s="11">
        <v>214</v>
      </c>
      <c r="L48" s="9">
        <v>232</v>
      </c>
      <c r="M48" s="12">
        <v>345</v>
      </c>
      <c r="N48" s="12">
        <v>337</v>
      </c>
      <c r="O48" s="12">
        <v>456</v>
      </c>
      <c r="P48" s="55">
        <f t="shared" si="4"/>
        <v>2304</v>
      </c>
      <c r="Q48" s="53"/>
      <c r="T48" s="15"/>
      <c r="AK48" s="186"/>
      <c r="AL48" s="119"/>
    </row>
    <row r="49" spans="1:38" x14ac:dyDescent="0.2">
      <c r="A49" s="26" t="s">
        <v>202</v>
      </c>
      <c r="B49" s="5" t="s">
        <v>203</v>
      </c>
      <c r="C49" s="6">
        <v>108</v>
      </c>
      <c r="D49" s="16">
        <v>122</v>
      </c>
      <c r="E49" s="8">
        <v>99</v>
      </c>
      <c r="F49" s="9">
        <v>109</v>
      </c>
      <c r="G49" s="7">
        <v>118</v>
      </c>
      <c r="H49" s="7">
        <v>157</v>
      </c>
      <c r="I49" s="10">
        <v>199</v>
      </c>
      <c r="J49" s="11">
        <v>261</v>
      </c>
      <c r="K49" s="11">
        <v>331</v>
      </c>
      <c r="L49" s="9">
        <v>358</v>
      </c>
      <c r="M49" s="12">
        <v>504</v>
      </c>
      <c r="N49" s="12">
        <v>459</v>
      </c>
      <c r="O49" s="12">
        <v>534</v>
      </c>
      <c r="P49" s="55">
        <f t="shared" si="4"/>
        <v>3359</v>
      </c>
      <c r="Q49" s="53"/>
      <c r="T49" s="15"/>
      <c r="AK49" s="186"/>
      <c r="AL49" s="119"/>
    </row>
    <row r="50" spans="1:38" x14ac:dyDescent="0.2">
      <c r="A50" s="26" t="s">
        <v>204</v>
      </c>
      <c r="B50" s="5" t="s">
        <v>205</v>
      </c>
      <c r="C50" s="6">
        <v>3124</v>
      </c>
      <c r="D50" s="16">
        <v>3247</v>
      </c>
      <c r="E50" s="8">
        <v>3807</v>
      </c>
      <c r="F50" s="20">
        <v>4060</v>
      </c>
      <c r="G50" s="7">
        <v>4649</v>
      </c>
      <c r="H50" s="7">
        <v>5509</v>
      </c>
      <c r="I50" s="10">
        <v>8457</v>
      </c>
      <c r="J50" s="11">
        <v>10521</v>
      </c>
      <c r="K50" s="23">
        <v>13428</v>
      </c>
      <c r="L50" s="20">
        <v>16563</v>
      </c>
      <c r="M50" s="12">
        <v>21925</v>
      </c>
      <c r="N50" s="12">
        <v>24746</v>
      </c>
      <c r="O50" s="12">
        <v>29448</v>
      </c>
      <c r="P50" s="55">
        <f t="shared" si="4"/>
        <v>149484</v>
      </c>
      <c r="Q50" s="53"/>
      <c r="AK50" s="186"/>
      <c r="AL50" s="119"/>
    </row>
    <row r="51" spans="1:38" x14ac:dyDescent="0.2">
      <c r="A51" s="26" t="s">
        <v>206</v>
      </c>
      <c r="B51" s="5" t="s">
        <v>207</v>
      </c>
      <c r="C51" s="6">
        <v>2036</v>
      </c>
      <c r="D51" s="16">
        <v>2361</v>
      </c>
      <c r="E51" s="8">
        <v>2977</v>
      </c>
      <c r="F51" s="9">
        <v>3212</v>
      </c>
      <c r="G51" s="7">
        <v>4435</v>
      </c>
      <c r="H51" s="7">
        <v>5607</v>
      </c>
      <c r="I51" s="10">
        <v>7740</v>
      </c>
      <c r="J51" s="11">
        <v>11431</v>
      </c>
      <c r="K51" s="11">
        <v>17162</v>
      </c>
      <c r="L51" s="9">
        <v>23011</v>
      </c>
      <c r="M51" s="12">
        <v>35435</v>
      </c>
      <c r="N51" s="12">
        <v>42249</v>
      </c>
      <c r="O51" s="12">
        <v>50424</v>
      </c>
      <c r="P51" s="55">
        <f t="shared" si="4"/>
        <v>208080</v>
      </c>
      <c r="Q51" s="53"/>
      <c r="AJ51" s="117"/>
      <c r="AK51" s="186"/>
      <c r="AL51" s="119"/>
    </row>
    <row r="52" spans="1:38" x14ac:dyDescent="0.2">
      <c r="A52" s="26" t="s">
        <v>208</v>
      </c>
      <c r="B52" s="25" t="s">
        <v>209</v>
      </c>
      <c r="C52" s="6">
        <v>102</v>
      </c>
      <c r="D52" s="16">
        <v>96</v>
      </c>
      <c r="E52" s="8">
        <v>105</v>
      </c>
      <c r="F52" s="20">
        <v>127</v>
      </c>
      <c r="G52" s="7">
        <v>134</v>
      </c>
      <c r="H52" s="7">
        <v>167</v>
      </c>
      <c r="I52" s="10">
        <v>224</v>
      </c>
      <c r="J52" s="11">
        <v>235</v>
      </c>
      <c r="K52" s="23">
        <v>377</v>
      </c>
      <c r="L52" s="20">
        <v>472</v>
      </c>
      <c r="M52" s="12">
        <v>679</v>
      </c>
      <c r="N52" s="12">
        <v>761</v>
      </c>
      <c r="O52" s="12">
        <v>991</v>
      </c>
      <c r="P52" s="55">
        <f t="shared" si="4"/>
        <v>4470</v>
      </c>
      <c r="Q52" s="53"/>
      <c r="AJ52" s="117"/>
      <c r="AK52" s="186"/>
      <c r="AL52" s="119"/>
    </row>
    <row r="53" spans="1:38" x14ac:dyDescent="0.2">
      <c r="A53" s="26" t="s">
        <v>210</v>
      </c>
      <c r="B53" s="5" t="s">
        <v>211</v>
      </c>
      <c r="C53" s="6">
        <v>389</v>
      </c>
      <c r="D53" s="16">
        <v>469</v>
      </c>
      <c r="E53" s="8">
        <v>450</v>
      </c>
      <c r="F53" s="9">
        <v>481</v>
      </c>
      <c r="G53" s="7">
        <v>547</v>
      </c>
      <c r="H53" s="7">
        <v>578</v>
      </c>
      <c r="I53" s="10">
        <v>708</v>
      </c>
      <c r="J53" s="11">
        <v>827</v>
      </c>
      <c r="K53" s="11">
        <v>875</v>
      </c>
      <c r="L53" s="9">
        <v>1010</v>
      </c>
      <c r="M53" s="12">
        <v>1099</v>
      </c>
      <c r="N53" s="12">
        <v>1124</v>
      </c>
      <c r="O53" s="12">
        <v>1336</v>
      </c>
      <c r="P53" s="55">
        <f t="shared" si="4"/>
        <v>9893</v>
      </c>
      <c r="Q53" s="53"/>
      <c r="AK53" s="186"/>
      <c r="AL53" s="119"/>
    </row>
    <row r="54" spans="1:38" x14ac:dyDescent="0.2">
      <c r="A54" s="26" t="s">
        <v>212</v>
      </c>
      <c r="B54" s="5" t="s">
        <v>213</v>
      </c>
      <c r="C54" s="6">
        <v>168</v>
      </c>
      <c r="D54" s="16">
        <v>165</v>
      </c>
      <c r="E54" s="8">
        <v>200</v>
      </c>
      <c r="F54" s="9">
        <v>180</v>
      </c>
      <c r="G54" s="7">
        <v>212</v>
      </c>
      <c r="H54" s="7">
        <v>323</v>
      </c>
      <c r="I54" s="10">
        <v>441</v>
      </c>
      <c r="J54" s="11">
        <v>553</v>
      </c>
      <c r="K54" s="11">
        <v>558</v>
      </c>
      <c r="L54" s="9">
        <v>751</v>
      </c>
      <c r="M54" s="12">
        <v>994</v>
      </c>
      <c r="N54" s="12">
        <v>1115</v>
      </c>
      <c r="O54" s="12">
        <v>1177</v>
      </c>
      <c r="P54" s="55">
        <f t="shared" si="4"/>
        <v>6837</v>
      </c>
      <c r="Q54" s="53"/>
      <c r="AJ54" s="117"/>
      <c r="AK54" s="186"/>
      <c r="AL54" s="119"/>
    </row>
    <row r="55" spans="1:38" x14ac:dyDescent="0.2">
      <c r="A55" s="26" t="s">
        <v>147</v>
      </c>
      <c r="B55" s="5" t="s">
        <v>214</v>
      </c>
      <c r="C55" s="6">
        <v>2632</v>
      </c>
      <c r="D55" s="16">
        <v>2580</v>
      </c>
      <c r="E55" s="8">
        <v>2860</v>
      </c>
      <c r="F55" s="20">
        <v>2654</v>
      </c>
      <c r="G55" s="7">
        <v>3564</v>
      </c>
      <c r="H55" s="7">
        <v>4196</v>
      </c>
      <c r="I55" s="10">
        <v>5461</v>
      </c>
      <c r="J55" s="11">
        <v>6524</v>
      </c>
      <c r="K55" s="18">
        <v>8258</v>
      </c>
      <c r="L55" s="19">
        <v>10166</v>
      </c>
      <c r="M55" s="12">
        <v>12377</v>
      </c>
      <c r="N55" s="12">
        <v>14808</v>
      </c>
      <c r="O55" s="12">
        <v>17404</v>
      </c>
      <c r="P55" s="55">
        <f t="shared" si="4"/>
        <v>93484</v>
      </c>
      <c r="Q55" s="53"/>
      <c r="AJ55" s="117"/>
      <c r="AK55" s="186"/>
      <c r="AL55" s="119"/>
    </row>
    <row r="56" spans="1:38" x14ac:dyDescent="0.2">
      <c r="A56" s="26" t="s">
        <v>215</v>
      </c>
      <c r="B56" s="5" t="s">
        <v>216</v>
      </c>
      <c r="C56" s="6">
        <v>33</v>
      </c>
      <c r="D56" s="16">
        <v>20</v>
      </c>
      <c r="E56" s="8">
        <v>28</v>
      </c>
      <c r="F56" s="20">
        <v>28</v>
      </c>
      <c r="G56" s="7">
        <v>43</v>
      </c>
      <c r="H56" s="7">
        <v>64</v>
      </c>
      <c r="I56" s="10">
        <v>58</v>
      </c>
      <c r="J56" s="11">
        <v>55</v>
      </c>
      <c r="K56" s="11">
        <v>75</v>
      </c>
      <c r="L56" s="9">
        <v>67</v>
      </c>
      <c r="M56" s="12">
        <v>89</v>
      </c>
      <c r="N56" s="12">
        <v>121</v>
      </c>
      <c r="O56" s="12">
        <v>155</v>
      </c>
      <c r="P56" s="55">
        <f t="shared" si="4"/>
        <v>836</v>
      </c>
      <c r="Q56" s="53"/>
      <c r="AJ56" s="117"/>
      <c r="AK56" s="186"/>
      <c r="AL56" s="119"/>
    </row>
    <row r="57" spans="1:38" x14ac:dyDescent="0.2">
      <c r="A57" s="26" t="s">
        <v>217</v>
      </c>
      <c r="B57" s="5" t="s">
        <v>218</v>
      </c>
      <c r="C57" s="6">
        <v>591</v>
      </c>
      <c r="D57" s="16">
        <v>616</v>
      </c>
      <c r="E57" s="8">
        <v>741</v>
      </c>
      <c r="F57" s="9">
        <v>763</v>
      </c>
      <c r="G57" s="7">
        <v>952</v>
      </c>
      <c r="H57" s="7">
        <v>1130</v>
      </c>
      <c r="I57" s="10">
        <v>1467</v>
      </c>
      <c r="J57" s="11">
        <v>1756</v>
      </c>
      <c r="K57" s="11">
        <v>2460</v>
      </c>
      <c r="L57" s="9">
        <v>3000</v>
      </c>
      <c r="M57" s="12">
        <v>3871</v>
      </c>
      <c r="N57" s="12">
        <v>4611</v>
      </c>
      <c r="O57" s="12">
        <v>5409</v>
      </c>
      <c r="P57" s="55">
        <f t="shared" si="4"/>
        <v>27367</v>
      </c>
      <c r="Q57" s="53"/>
      <c r="AJ57" s="117"/>
      <c r="AK57" s="186"/>
      <c r="AL57" s="119"/>
    </row>
    <row r="58" spans="1:38" x14ac:dyDescent="0.2">
      <c r="A58" s="26" t="s">
        <v>219</v>
      </c>
      <c r="B58" s="5" t="s">
        <v>220</v>
      </c>
      <c r="C58" s="6">
        <v>611</v>
      </c>
      <c r="D58" s="16">
        <v>624</v>
      </c>
      <c r="E58" s="8">
        <v>830</v>
      </c>
      <c r="F58" s="20">
        <v>748</v>
      </c>
      <c r="G58" s="7">
        <v>903</v>
      </c>
      <c r="H58" s="7">
        <v>1145</v>
      </c>
      <c r="I58" s="10">
        <v>1474</v>
      </c>
      <c r="J58" s="11">
        <v>1797</v>
      </c>
      <c r="K58" s="18">
        <v>2303</v>
      </c>
      <c r="L58" s="19">
        <v>2752</v>
      </c>
      <c r="M58" s="12">
        <v>3631</v>
      </c>
      <c r="N58" s="12">
        <v>4004</v>
      </c>
      <c r="O58" s="12">
        <v>4836</v>
      </c>
      <c r="P58" s="55">
        <f t="shared" si="4"/>
        <v>25658</v>
      </c>
      <c r="Q58" s="53"/>
      <c r="AJ58" s="117"/>
      <c r="AK58" s="186"/>
      <c r="AL58" s="119"/>
    </row>
    <row r="59" spans="1:38" x14ac:dyDescent="0.2">
      <c r="A59" s="26" t="s">
        <v>221</v>
      </c>
      <c r="B59" s="5" t="s">
        <v>222</v>
      </c>
      <c r="C59" s="6">
        <v>1163</v>
      </c>
      <c r="D59" s="16">
        <v>1209</v>
      </c>
      <c r="E59" s="8">
        <v>1396</v>
      </c>
      <c r="F59" s="20">
        <v>1367</v>
      </c>
      <c r="G59" s="7">
        <v>1899</v>
      </c>
      <c r="H59" s="7">
        <v>2197</v>
      </c>
      <c r="I59" s="10">
        <v>2968</v>
      </c>
      <c r="J59" s="11">
        <v>3353</v>
      </c>
      <c r="K59" s="18">
        <v>4895</v>
      </c>
      <c r="L59" s="19">
        <v>5983</v>
      </c>
      <c r="M59" s="12">
        <v>7935</v>
      </c>
      <c r="N59" s="12">
        <v>9149</v>
      </c>
      <c r="O59" s="12">
        <v>11232</v>
      </c>
      <c r="P59" s="55">
        <f t="shared" si="4"/>
        <v>54746</v>
      </c>
      <c r="Q59" s="53"/>
      <c r="AJ59" s="117"/>
      <c r="AK59" s="186"/>
      <c r="AL59" s="119"/>
    </row>
    <row r="60" spans="1:38" x14ac:dyDescent="0.2">
      <c r="A60" s="26" t="s">
        <v>223</v>
      </c>
      <c r="B60" s="5" t="s">
        <v>224</v>
      </c>
      <c r="C60" s="6">
        <v>768</v>
      </c>
      <c r="D60" s="16">
        <v>803</v>
      </c>
      <c r="E60" s="8">
        <v>917</v>
      </c>
      <c r="F60" s="20">
        <v>890</v>
      </c>
      <c r="G60" s="7">
        <v>1010</v>
      </c>
      <c r="H60" s="7">
        <v>1511</v>
      </c>
      <c r="I60" s="10">
        <v>2575</v>
      </c>
      <c r="J60" s="11">
        <v>2842</v>
      </c>
      <c r="K60" s="11">
        <v>4061</v>
      </c>
      <c r="L60" s="9">
        <v>4637</v>
      </c>
      <c r="M60" s="12">
        <v>5649</v>
      </c>
      <c r="N60" s="12">
        <v>6937</v>
      </c>
      <c r="O60" s="12">
        <v>7375</v>
      </c>
      <c r="P60" s="55">
        <f t="shared" si="4"/>
        <v>39975</v>
      </c>
      <c r="Q60" s="53"/>
      <c r="W60" s="155"/>
      <c r="X60" s="142"/>
      <c r="Y60" s="48"/>
      <c r="Z60" s="148"/>
      <c r="AA60" s="148"/>
      <c r="AB60" s="48"/>
      <c r="AC60" s="158"/>
      <c r="AD60" s="14"/>
      <c r="AE60" s="164"/>
      <c r="AF60" s="48"/>
      <c r="AG60" s="48"/>
      <c r="AH60" s="158"/>
      <c r="AJ60" s="117"/>
      <c r="AK60" s="186"/>
      <c r="AL60" s="119"/>
    </row>
    <row r="61" spans="1:38" s="48" customFormat="1" x14ac:dyDescent="0.2">
      <c r="A61" s="26" t="s">
        <v>225</v>
      </c>
      <c r="B61" s="5" t="s">
        <v>226</v>
      </c>
      <c r="C61" s="6">
        <v>4019</v>
      </c>
      <c r="D61" s="16">
        <v>3360</v>
      </c>
      <c r="E61" s="8">
        <v>4311</v>
      </c>
      <c r="F61" s="20">
        <v>3322</v>
      </c>
      <c r="G61" s="7">
        <v>4493</v>
      </c>
      <c r="H61" s="7">
        <v>4998</v>
      </c>
      <c r="I61" s="10">
        <v>6797</v>
      </c>
      <c r="J61" s="11">
        <v>7412</v>
      </c>
      <c r="K61" s="11">
        <v>9347</v>
      </c>
      <c r="L61" s="9">
        <v>10786</v>
      </c>
      <c r="M61" s="12">
        <v>15994</v>
      </c>
      <c r="N61" s="12">
        <v>15328</v>
      </c>
      <c r="O61" s="12">
        <v>20136</v>
      </c>
      <c r="P61" s="55">
        <f t="shared" si="4"/>
        <v>110303</v>
      </c>
      <c r="R61" s="164"/>
      <c r="T61" s="166"/>
      <c r="U61" s="169"/>
      <c r="W61" s="155"/>
      <c r="X61" s="142"/>
      <c r="Z61" s="148"/>
      <c r="AA61" s="148"/>
      <c r="AC61" s="158"/>
      <c r="AD61" s="14"/>
      <c r="AE61" s="164"/>
      <c r="AH61" s="158"/>
      <c r="AJ61" s="117"/>
      <c r="AK61" s="186"/>
      <c r="AL61" s="119"/>
    </row>
    <row r="62" spans="1:38" s="48" customFormat="1" x14ac:dyDescent="0.2">
      <c r="A62" s="26" t="s">
        <v>227</v>
      </c>
      <c r="B62" s="11" t="s">
        <v>228</v>
      </c>
      <c r="C62" s="9">
        <v>144262</v>
      </c>
      <c r="D62" s="52">
        <v>141918</v>
      </c>
      <c r="E62" s="12">
        <v>163013</v>
      </c>
      <c r="F62" s="20">
        <v>165171</v>
      </c>
      <c r="G62" s="27">
        <v>197833</v>
      </c>
      <c r="H62" s="27">
        <v>244366</v>
      </c>
      <c r="I62" s="11">
        <v>349451</v>
      </c>
      <c r="J62" s="11">
        <v>412935</v>
      </c>
      <c r="K62" s="18">
        <v>556163</v>
      </c>
      <c r="L62" s="19">
        <v>644487</v>
      </c>
      <c r="M62" s="12">
        <v>825155</v>
      </c>
      <c r="N62" s="12">
        <v>923091</v>
      </c>
      <c r="O62" s="12">
        <v>1110867</v>
      </c>
      <c r="P62" s="67">
        <f>SUM(P3:P61)</f>
        <v>5878712</v>
      </c>
      <c r="Q62" s="53"/>
      <c r="R62" s="164"/>
      <c r="T62" s="167"/>
      <c r="U62" s="170"/>
      <c r="W62" s="154"/>
      <c r="X62" s="133"/>
      <c r="Y62" s="15"/>
      <c r="Z62" s="145"/>
      <c r="AA62" s="145"/>
      <c r="AB62" s="15"/>
      <c r="AC62" s="157"/>
      <c r="AD62" s="13"/>
      <c r="AE62" s="150"/>
      <c r="AF62" s="15"/>
      <c r="AG62" s="15"/>
      <c r="AH62" s="157"/>
      <c r="AJ62" s="117"/>
      <c r="AK62" s="186"/>
      <c r="AL62" s="119"/>
    </row>
    <row r="63" spans="1:38" x14ac:dyDescent="0.2">
      <c r="A63" s="26" t="s">
        <v>229</v>
      </c>
      <c r="B63" s="11" t="s">
        <v>230</v>
      </c>
      <c r="C63" s="9">
        <v>143240</v>
      </c>
      <c r="D63" s="52">
        <v>140824</v>
      </c>
      <c r="E63" s="12">
        <v>161716</v>
      </c>
      <c r="F63" s="19">
        <v>163854</v>
      </c>
      <c r="G63" s="27">
        <v>196145</v>
      </c>
      <c r="H63" s="27">
        <v>242591</v>
      </c>
      <c r="I63" s="11">
        <v>346917</v>
      </c>
      <c r="J63" s="11">
        <v>409637</v>
      </c>
      <c r="K63" s="23">
        <v>551593</v>
      </c>
      <c r="L63" s="20">
        <v>639505</v>
      </c>
      <c r="M63" s="12">
        <v>818415</v>
      </c>
      <c r="N63" s="12">
        <v>915291</v>
      </c>
      <c r="O63" s="12">
        <v>1101349</v>
      </c>
      <c r="P63" s="67">
        <f>SUM(C63:O63)</f>
        <v>5831077</v>
      </c>
      <c r="Q63" s="15"/>
      <c r="T63" s="167"/>
      <c r="U63" s="170"/>
      <c r="AJ63" s="117"/>
      <c r="AK63" s="186"/>
      <c r="AL63" s="119"/>
    </row>
    <row r="64" spans="1:38" x14ac:dyDescent="0.2">
      <c r="C64" s="7"/>
      <c r="D64" s="7"/>
      <c r="E64" s="7"/>
      <c r="F64" s="7"/>
      <c r="G64" s="7"/>
      <c r="H64" s="7"/>
      <c r="I64" s="27"/>
      <c r="J64" s="27"/>
      <c r="K64" s="27"/>
      <c r="L64" s="27"/>
      <c r="M64" s="27"/>
      <c r="N64" s="27"/>
      <c r="O64" s="27"/>
      <c r="P64" s="55"/>
      <c r="Q64" s="15"/>
      <c r="AJ64" s="117"/>
      <c r="AK64" s="186"/>
      <c r="AL64" s="119"/>
    </row>
    <row r="65" spans="1:38" x14ac:dyDescent="0.2">
      <c r="C65" s="7"/>
      <c r="D65" s="7"/>
      <c r="E65" s="7"/>
      <c r="F65" s="24"/>
      <c r="G65" s="27"/>
      <c r="H65" s="27"/>
      <c r="I65" s="27"/>
      <c r="J65" s="27"/>
      <c r="K65" s="27"/>
      <c r="L65" s="27"/>
      <c r="M65" s="27"/>
      <c r="N65" s="27"/>
      <c r="O65" s="27"/>
      <c r="P65" s="55"/>
      <c r="Q65" s="15"/>
      <c r="AJ65" s="117"/>
      <c r="AK65" s="186"/>
      <c r="AL65" s="119"/>
    </row>
    <row r="66" spans="1:38" x14ac:dyDescent="0.2">
      <c r="A66" s="44"/>
      <c r="P66" s="55"/>
      <c r="Q66" s="15"/>
      <c r="T66" s="15"/>
      <c r="AJ66" s="117"/>
      <c r="AK66" s="186"/>
      <c r="AL66" s="119"/>
    </row>
    <row r="67" spans="1:38" x14ac:dyDescent="0.2">
      <c r="A67" s="44"/>
      <c r="C67" s="54"/>
      <c r="D67" s="54"/>
      <c r="E67" s="54"/>
      <c r="F67" s="54"/>
      <c r="G67" s="54"/>
      <c r="H67" s="54"/>
      <c r="I67" s="54"/>
      <c r="J67" s="54"/>
      <c r="K67" s="54"/>
      <c r="L67" s="54"/>
      <c r="M67" s="54"/>
      <c r="N67" s="54"/>
      <c r="O67" s="54"/>
      <c r="P67" s="55"/>
      <c r="Q67" s="15"/>
      <c r="T67" s="15"/>
      <c r="AJ67" s="117"/>
      <c r="AK67" s="186"/>
      <c r="AL67" s="119"/>
    </row>
    <row r="68" spans="1:38" x14ac:dyDescent="0.2">
      <c r="A68" s="44"/>
      <c r="C68" s="30"/>
      <c r="D68" s="30"/>
      <c r="E68" s="30"/>
      <c r="F68" s="31"/>
      <c r="G68" s="30"/>
      <c r="H68" s="30"/>
      <c r="I68" s="32"/>
      <c r="J68" s="32"/>
      <c r="K68" s="33"/>
      <c r="L68" s="33"/>
      <c r="M68" s="34"/>
      <c r="N68" s="32"/>
      <c r="O68" s="32"/>
      <c r="P68" s="55"/>
      <c r="Q68" s="15"/>
      <c r="T68" s="15"/>
      <c r="AJ68" s="117"/>
      <c r="AK68" s="186"/>
      <c r="AL68" s="119"/>
    </row>
    <row r="69" spans="1:38" x14ac:dyDescent="0.2">
      <c r="A69" s="44"/>
      <c r="B69" s="5"/>
      <c r="C69" s="35"/>
      <c r="D69" s="36"/>
      <c r="E69" s="37"/>
      <c r="F69" s="38"/>
      <c r="G69" s="39"/>
      <c r="H69" s="39"/>
      <c r="I69" s="40"/>
      <c r="J69" s="40"/>
      <c r="K69" s="41"/>
      <c r="L69" s="42"/>
      <c r="M69" s="34"/>
      <c r="N69" s="43"/>
      <c r="O69" s="43"/>
      <c r="P69" s="55"/>
      <c r="Q69" s="15"/>
      <c r="T69" s="15"/>
      <c r="AJ69" s="117"/>
      <c r="AK69" s="186"/>
      <c r="AL69" s="119"/>
    </row>
    <row r="70" spans="1:38" x14ac:dyDescent="0.2">
      <c r="A70" s="44"/>
      <c r="C70" s="30"/>
      <c r="D70" s="30"/>
      <c r="E70" s="30"/>
      <c r="F70" s="31"/>
      <c r="G70" s="30"/>
      <c r="H70" s="30"/>
      <c r="I70" s="32"/>
      <c r="J70" s="32"/>
      <c r="K70" s="33"/>
      <c r="L70" s="33"/>
      <c r="M70" s="34"/>
      <c r="N70" s="32"/>
      <c r="O70" s="32"/>
      <c r="P70" s="55"/>
      <c r="Q70" s="15"/>
      <c r="T70" s="15"/>
      <c r="AJ70" s="117"/>
      <c r="AK70" s="186"/>
      <c r="AL70" s="119"/>
    </row>
    <row r="71" spans="1:38" x14ac:dyDescent="0.2">
      <c r="A71" s="44"/>
      <c r="B71" s="48"/>
      <c r="I71" s="32"/>
      <c r="J71" s="32"/>
      <c r="K71" s="33"/>
      <c r="L71" s="33"/>
      <c r="M71" s="33"/>
      <c r="N71" s="32"/>
      <c r="O71" s="32"/>
      <c r="P71" s="55"/>
      <c r="Q71" s="15"/>
      <c r="T71" s="15"/>
      <c r="AJ71" s="117"/>
      <c r="AK71" s="186"/>
      <c r="AL71" s="119"/>
    </row>
    <row r="72" spans="1:38" x14ac:dyDescent="0.2">
      <c r="A72" s="44"/>
      <c r="B72" s="48"/>
      <c r="I72" s="32"/>
      <c r="J72" s="32"/>
      <c r="K72" s="33"/>
      <c r="L72" s="33"/>
      <c r="M72" s="34"/>
      <c r="N72" s="32"/>
      <c r="O72" s="32"/>
      <c r="P72" s="55"/>
      <c r="Q72" s="15"/>
      <c r="T72" s="15"/>
      <c r="AJ72" s="117"/>
      <c r="AK72" s="186"/>
      <c r="AL72" s="119"/>
    </row>
    <row r="73" spans="1:38" x14ac:dyDescent="0.2">
      <c r="A73" s="44"/>
      <c r="B73" s="14"/>
      <c r="K73" s="46"/>
      <c r="L73" s="46"/>
      <c r="M73" s="47"/>
      <c r="P73" s="55"/>
      <c r="Q73" s="15"/>
      <c r="T73" s="15"/>
      <c r="AJ73" s="117"/>
      <c r="AK73" s="186"/>
      <c r="AL73" s="119"/>
    </row>
    <row r="74" spans="1:38" x14ac:dyDescent="0.2">
      <c r="A74" s="44"/>
      <c r="K74" s="46"/>
      <c r="L74" s="46"/>
      <c r="M74" s="46"/>
      <c r="P74" s="55"/>
      <c r="Q74" s="15"/>
      <c r="T74" s="15"/>
      <c r="AJ74" s="117"/>
      <c r="AK74" s="186"/>
      <c r="AL74" s="119"/>
    </row>
    <row r="75" spans="1:38" x14ac:dyDescent="0.2">
      <c r="A75" s="44"/>
      <c r="P75" s="55"/>
      <c r="Q75" s="53"/>
      <c r="T75" s="15"/>
      <c r="AJ75" s="117"/>
      <c r="AK75" s="186"/>
      <c r="AL75" s="119"/>
    </row>
    <row r="76" spans="1:38" x14ac:dyDescent="0.2">
      <c r="A76" s="44"/>
      <c r="P76" s="55"/>
      <c r="Q76" s="53"/>
      <c r="T76" s="15"/>
      <c r="AJ76" s="117"/>
      <c r="AK76" s="186"/>
      <c r="AL76" s="119"/>
    </row>
    <row r="77" spans="1:38" x14ac:dyDescent="0.2">
      <c r="A77" s="44"/>
      <c r="P77" s="55"/>
      <c r="Q77" s="15"/>
      <c r="T77" s="15"/>
      <c r="AJ77" s="117"/>
      <c r="AK77" s="186"/>
      <c r="AL77" s="119"/>
    </row>
    <row r="78" spans="1:38" x14ac:dyDescent="0.2">
      <c r="A78" s="44"/>
      <c r="P78" s="55"/>
      <c r="Q78" s="15"/>
      <c r="T78" s="15"/>
      <c r="AJ78" s="117"/>
      <c r="AK78" s="186"/>
      <c r="AL78" s="119"/>
    </row>
    <row r="79" spans="1:38" x14ac:dyDescent="0.2">
      <c r="A79" s="44"/>
      <c r="M79" s="48"/>
      <c r="P79" s="55"/>
      <c r="Q79" s="15"/>
      <c r="T79" s="15"/>
      <c r="AJ79" s="117"/>
      <c r="AK79" s="186"/>
      <c r="AL79" s="119"/>
    </row>
    <row r="80" spans="1:38" x14ac:dyDescent="0.2">
      <c r="A80" s="44"/>
      <c r="M80" s="48"/>
      <c r="P80" s="55"/>
      <c r="Q80" s="15"/>
      <c r="T80" s="15"/>
      <c r="AJ80" s="117"/>
      <c r="AK80" s="186"/>
      <c r="AL80" s="198"/>
    </row>
    <row r="81" spans="1:38" x14ac:dyDescent="0.2">
      <c r="A81" s="44"/>
      <c r="M81" s="48"/>
      <c r="P81" s="55"/>
      <c r="Q81" s="15"/>
      <c r="T81" s="15"/>
      <c r="AJ81" s="117"/>
      <c r="AK81" s="186"/>
      <c r="AL81" s="198"/>
    </row>
    <row r="82" spans="1:38" x14ac:dyDescent="0.2">
      <c r="A82" s="44"/>
      <c r="F82" s="15"/>
      <c r="M82" s="48"/>
      <c r="P82" s="55"/>
      <c r="Q82" s="15"/>
      <c r="T82" s="15"/>
      <c r="AJ82" s="117"/>
      <c r="AK82" s="186"/>
      <c r="AL82" s="119"/>
    </row>
    <row r="83" spans="1:38" x14ac:dyDescent="0.2">
      <c r="A83" s="44"/>
      <c r="F83" s="15"/>
      <c r="M83" s="34"/>
      <c r="P83" s="55"/>
      <c r="Q83" s="15"/>
      <c r="T83" s="15"/>
      <c r="AJ83" s="117"/>
      <c r="AK83" s="186"/>
      <c r="AL83" s="119"/>
    </row>
    <row r="84" spans="1:38" x14ac:dyDescent="0.2">
      <c r="A84" s="44"/>
      <c r="F84" s="15"/>
      <c r="M84" s="34"/>
      <c r="P84" s="55"/>
      <c r="Q84" s="15"/>
      <c r="T84" s="15"/>
      <c r="AJ84" s="117"/>
      <c r="AK84" s="186"/>
      <c r="AL84" s="119"/>
    </row>
    <row r="85" spans="1:38" x14ac:dyDescent="0.2">
      <c r="A85" s="44"/>
      <c r="F85" s="15"/>
      <c r="I85" s="50"/>
      <c r="J85" s="50"/>
      <c r="K85" s="50"/>
      <c r="L85" s="50"/>
      <c r="M85" s="12"/>
      <c r="N85" s="50"/>
      <c r="O85" s="50"/>
      <c r="Q85" s="15"/>
      <c r="T85" s="15"/>
      <c r="AJ85" s="117"/>
      <c r="AK85" s="186"/>
      <c r="AL85" s="198"/>
    </row>
    <row r="86" spans="1:38" x14ac:dyDescent="0.2">
      <c r="A86" s="44"/>
      <c r="F86" s="15"/>
      <c r="H86" s="48"/>
      <c r="I86" s="11"/>
      <c r="J86" s="11"/>
      <c r="K86" s="11"/>
      <c r="L86" s="9"/>
      <c r="M86" s="12"/>
      <c r="N86" s="12"/>
      <c r="O86" s="12"/>
      <c r="Q86" s="15"/>
      <c r="T86" s="15"/>
      <c r="AJ86" s="117"/>
      <c r="AK86" s="186"/>
      <c r="AL86" s="198"/>
    </row>
    <row r="87" spans="1:38" x14ac:dyDescent="0.2">
      <c r="A87" s="44"/>
      <c r="F87" s="15"/>
      <c r="H87" s="48"/>
      <c r="I87" s="50"/>
      <c r="J87" s="50"/>
      <c r="K87" s="50"/>
      <c r="L87" s="50"/>
      <c r="M87" s="12"/>
      <c r="N87" s="50"/>
      <c r="O87" s="50"/>
      <c r="Q87" s="15"/>
      <c r="T87" s="15"/>
      <c r="AJ87" s="117"/>
      <c r="AK87" s="186"/>
      <c r="AL87" s="119"/>
    </row>
    <row r="88" spans="1:38" x14ac:dyDescent="0.2">
      <c r="A88" s="44"/>
      <c r="F88" s="15"/>
      <c r="H88" s="48"/>
      <c r="I88" s="50"/>
      <c r="J88" s="50"/>
      <c r="K88" s="50"/>
      <c r="L88" s="50"/>
      <c r="M88" s="50"/>
      <c r="N88" s="50"/>
      <c r="O88" s="50"/>
      <c r="Q88" s="15"/>
      <c r="T88" s="15"/>
      <c r="AJ88" s="117"/>
      <c r="AK88" s="186"/>
      <c r="AL88" s="119"/>
    </row>
    <row r="89" spans="1:38" x14ac:dyDescent="0.2">
      <c r="A89" s="44"/>
      <c r="F89" s="15"/>
      <c r="H89" s="48"/>
      <c r="I89" s="50"/>
      <c r="J89" s="50"/>
      <c r="K89" s="50"/>
      <c r="L89" s="50"/>
      <c r="M89" s="12"/>
      <c r="N89" s="50"/>
      <c r="O89" s="50"/>
      <c r="Q89" s="15"/>
      <c r="T89" s="15"/>
      <c r="AJ89" s="117"/>
      <c r="AK89" s="186"/>
      <c r="AL89" s="119"/>
    </row>
    <row r="90" spans="1:38" x14ac:dyDescent="0.2">
      <c r="A90" s="44"/>
      <c r="F90" s="15"/>
      <c r="H90" s="14"/>
      <c r="N90" s="15"/>
      <c r="O90" s="15"/>
      <c r="Q90" s="15"/>
      <c r="T90" s="15"/>
      <c r="AJ90" s="117"/>
      <c r="AK90" s="186"/>
      <c r="AL90" s="119"/>
    </row>
    <row r="91" spans="1:38" x14ac:dyDescent="0.2">
      <c r="A91" s="44"/>
      <c r="F91" s="15"/>
      <c r="N91" s="15"/>
      <c r="O91" s="15"/>
      <c r="Q91" s="53"/>
      <c r="T91" s="15"/>
      <c r="AJ91" s="117"/>
      <c r="AK91" s="186"/>
      <c r="AL91" s="119"/>
    </row>
    <row r="92" spans="1:38" x14ac:dyDescent="0.2">
      <c r="A92" s="44"/>
      <c r="F92" s="15"/>
      <c r="P92" s="55"/>
      <c r="Q92" s="53"/>
      <c r="T92" s="15"/>
      <c r="AJ92" s="117"/>
      <c r="AK92" s="186"/>
      <c r="AL92" s="119"/>
    </row>
    <row r="93" spans="1:38" x14ac:dyDescent="0.2">
      <c r="A93" s="44"/>
      <c r="F93" s="15"/>
      <c r="P93" s="55"/>
      <c r="Q93" s="15"/>
      <c r="T93" s="15"/>
      <c r="AJ93" s="117"/>
      <c r="AK93" s="186"/>
      <c r="AL93" s="119"/>
    </row>
    <row r="94" spans="1:38" x14ac:dyDescent="0.2">
      <c r="A94" s="44"/>
      <c r="F94" s="15"/>
      <c r="P94" s="55"/>
      <c r="Q94" s="15"/>
      <c r="T94" s="15"/>
      <c r="AJ94" s="117"/>
      <c r="AK94" s="186"/>
      <c r="AL94" s="119"/>
    </row>
    <row r="95" spans="1:38" x14ac:dyDescent="0.2">
      <c r="A95" s="44"/>
      <c r="F95" s="15"/>
      <c r="I95" s="10"/>
      <c r="J95" s="11"/>
      <c r="K95" s="11"/>
      <c r="L95" s="9"/>
      <c r="M95" s="12"/>
      <c r="N95" s="12"/>
      <c r="O95" s="12"/>
      <c r="P95" s="55"/>
      <c r="Q95" s="15"/>
      <c r="T95" s="15"/>
      <c r="AJ95" s="117"/>
      <c r="AK95" s="186"/>
      <c r="AL95" s="119"/>
    </row>
    <row r="96" spans="1:38" x14ac:dyDescent="0.2">
      <c r="A96" s="44"/>
      <c r="F96" s="15"/>
      <c r="I96" s="50"/>
      <c r="J96" s="50"/>
      <c r="K96" s="50"/>
      <c r="L96" s="50"/>
      <c r="M96" s="12"/>
      <c r="N96" s="50"/>
      <c r="O96" s="50"/>
      <c r="P96" s="55"/>
      <c r="Q96" s="53"/>
      <c r="T96" s="15"/>
      <c r="AJ96" s="117"/>
      <c r="AK96" s="186"/>
      <c r="AL96" s="119"/>
    </row>
    <row r="97" spans="1:38" x14ac:dyDescent="0.2">
      <c r="A97" s="44"/>
      <c r="F97" s="15"/>
      <c r="I97" s="51"/>
      <c r="J97" s="51"/>
      <c r="K97" s="51"/>
      <c r="L97" s="51"/>
      <c r="M97" s="51"/>
      <c r="N97" s="51"/>
      <c r="O97" s="51"/>
      <c r="P97" s="55"/>
      <c r="Q97" s="15"/>
      <c r="T97" s="15"/>
      <c r="AJ97" s="117"/>
      <c r="AK97" s="186"/>
      <c r="AL97" s="119"/>
    </row>
    <row r="98" spans="1:38" x14ac:dyDescent="0.2">
      <c r="A98" s="44"/>
      <c r="F98" s="15"/>
      <c r="I98" s="15"/>
      <c r="J98" s="15"/>
      <c r="K98" s="15"/>
      <c r="L98" s="15"/>
      <c r="M98" s="15"/>
      <c r="N98" s="15"/>
      <c r="O98" s="15"/>
      <c r="P98" s="55"/>
      <c r="Q98" s="15"/>
      <c r="T98" s="15"/>
      <c r="AJ98" s="117"/>
      <c r="AK98" s="186"/>
      <c r="AL98" s="119"/>
    </row>
    <row r="99" spans="1:38" x14ac:dyDescent="0.2">
      <c r="A99" s="44"/>
      <c r="F99" s="15"/>
      <c r="I99" s="15"/>
      <c r="J99" s="15"/>
      <c r="K99" s="15"/>
      <c r="L99" s="15"/>
      <c r="M99" s="15"/>
      <c r="N99" s="15"/>
      <c r="O99" s="15"/>
      <c r="P99" s="55"/>
      <c r="Q99" s="53"/>
      <c r="T99" s="15"/>
      <c r="AJ99" s="117"/>
      <c r="AK99" s="186"/>
      <c r="AL99" s="119"/>
    </row>
    <row r="100" spans="1:38" x14ac:dyDescent="0.2">
      <c r="A100" s="44"/>
      <c r="F100" s="15"/>
      <c r="I100" s="15"/>
      <c r="J100" s="15"/>
      <c r="K100" s="15"/>
      <c r="L100" s="15"/>
      <c r="M100" s="15"/>
      <c r="N100" s="15"/>
      <c r="O100" s="15"/>
      <c r="P100" s="55"/>
      <c r="Q100" s="15"/>
      <c r="T100" s="15"/>
      <c r="AJ100" s="117"/>
      <c r="AK100" s="186"/>
      <c r="AL100" s="119"/>
    </row>
    <row r="101" spans="1:38" x14ac:dyDescent="0.2">
      <c r="A101" s="44"/>
      <c r="F101" s="15"/>
      <c r="I101" s="15"/>
      <c r="J101" s="15"/>
      <c r="K101" s="15"/>
      <c r="L101" s="15"/>
      <c r="M101" s="15"/>
      <c r="N101" s="15"/>
      <c r="O101" s="15"/>
      <c r="P101" s="55"/>
      <c r="Q101" s="53"/>
      <c r="T101" s="15"/>
      <c r="AJ101" s="117"/>
      <c r="AK101" s="186"/>
      <c r="AL101" s="119"/>
    </row>
    <row r="102" spans="1:38" x14ac:dyDescent="0.2">
      <c r="A102" s="44"/>
      <c r="F102" s="15"/>
      <c r="I102" s="15"/>
      <c r="J102" s="15"/>
      <c r="K102" s="15"/>
      <c r="L102" s="15"/>
      <c r="M102" s="15"/>
      <c r="N102" s="15"/>
      <c r="O102" s="15"/>
      <c r="P102" s="55"/>
      <c r="Q102" s="53"/>
      <c r="T102" s="15"/>
      <c r="AJ102" s="117"/>
      <c r="AK102" s="186"/>
      <c r="AL102" s="119"/>
    </row>
    <row r="103" spans="1:38" x14ac:dyDescent="0.2">
      <c r="A103" s="44"/>
      <c r="F103" s="15"/>
      <c r="I103" s="15"/>
      <c r="J103" s="15"/>
      <c r="K103" s="15"/>
      <c r="L103" s="15"/>
      <c r="M103" s="15"/>
      <c r="N103" s="15"/>
      <c r="O103" s="15"/>
      <c r="P103" s="55"/>
      <c r="Q103" s="53"/>
      <c r="T103" s="15"/>
      <c r="AJ103" s="117"/>
      <c r="AK103" s="186"/>
      <c r="AL103" s="119"/>
    </row>
    <row r="104" spans="1:38" x14ac:dyDescent="0.2">
      <c r="A104" s="44"/>
      <c r="F104" s="15"/>
      <c r="I104" s="15"/>
      <c r="J104" s="15"/>
      <c r="K104" s="15"/>
      <c r="L104" s="15"/>
      <c r="M104" s="15"/>
      <c r="N104" s="15"/>
      <c r="O104" s="15"/>
      <c r="P104" s="55"/>
      <c r="Q104" s="53"/>
      <c r="T104" s="15"/>
      <c r="AJ104" s="117"/>
      <c r="AK104" s="186"/>
      <c r="AL104" s="119"/>
    </row>
    <row r="105" spans="1:38" x14ac:dyDescent="0.2">
      <c r="A105" s="44"/>
      <c r="F105" s="15"/>
      <c r="I105" s="15"/>
      <c r="J105" s="15"/>
      <c r="K105" s="15"/>
      <c r="L105" s="15"/>
      <c r="M105" s="15"/>
      <c r="N105" s="15"/>
      <c r="O105" s="15"/>
      <c r="P105" s="55"/>
      <c r="Q105" s="53"/>
      <c r="T105" s="15"/>
      <c r="AJ105" s="117"/>
      <c r="AK105" s="186"/>
      <c r="AL105" s="119"/>
    </row>
    <row r="106" spans="1:38" x14ac:dyDescent="0.2">
      <c r="A106" s="44"/>
      <c r="F106" s="15"/>
      <c r="I106" s="15"/>
      <c r="J106" s="15"/>
      <c r="K106" s="15"/>
      <c r="L106" s="15"/>
      <c r="M106" s="15"/>
      <c r="N106" s="15"/>
      <c r="O106" s="15"/>
      <c r="P106" s="55"/>
      <c r="T106" s="15"/>
    </row>
    <row r="107" spans="1:38" x14ac:dyDescent="0.2">
      <c r="A107" s="44"/>
      <c r="F107" s="15"/>
      <c r="I107" s="15"/>
      <c r="J107" s="15"/>
      <c r="K107" s="15"/>
      <c r="L107" s="15"/>
      <c r="M107" s="15"/>
      <c r="N107" s="15"/>
      <c r="O107" s="15"/>
      <c r="P107" s="55"/>
      <c r="T107" s="15"/>
    </row>
    <row r="108" spans="1:38" x14ac:dyDescent="0.2">
      <c r="A108" s="44"/>
      <c r="F108" s="15"/>
      <c r="I108" s="15"/>
      <c r="J108" s="15"/>
      <c r="K108" s="15"/>
      <c r="L108" s="15"/>
      <c r="M108" s="15"/>
      <c r="N108" s="15"/>
      <c r="O108" s="15"/>
      <c r="P108" s="55"/>
      <c r="T108" s="15"/>
    </row>
    <row r="109" spans="1:38" x14ac:dyDescent="0.2">
      <c r="A109" s="44"/>
      <c r="F109" s="15"/>
      <c r="I109" s="15"/>
      <c r="J109" s="15"/>
      <c r="K109" s="15"/>
      <c r="L109" s="15"/>
      <c r="M109" s="15"/>
      <c r="N109" s="15"/>
      <c r="O109" s="15"/>
      <c r="P109" s="55"/>
      <c r="T109" s="15"/>
    </row>
    <row r="110" spans="1:38" x14ac:dyDescent="0.2">
      <c r="A110" s="44"/>
      <c r="F110" s="15"/>
      <c r="I110" s="15"/>
      <c r="J110" s="15"/>
      <c r="K110" s="15"/>
      <c r="L110" s="15"/>
      <c r="M110" s="15"/>
      <c r="N110" s="15"/>
      <c r="O110" s="15"/>
      <c r="P110" s="55"/>
      <c r="T110" s="15"/>
    </row>
    <row r="111" spans="1:38" x14ac:dyDescent="0.2">
      <c r="A111" s="44"/>
      <c r="F111" s="15"/>
      <c r="I111" s="15"/>
      <c r="J111" s="15"/>
      <c r="K111" s="15"/>
      <c r="L111" s="15"/>
      <c r="M111" s="15"/>
      <c r="N111" s="15"/>
      <c r="O111" s="15"/>
      <c r="P111" s="55"/>
      <c r="T111" s="15"/>
    </row>
    <row r="112" spans="1:38" x14ac:dyDescent="0.2">
      <c r="A112" s="44"/>
      <c r="F112" s="15"/>
      <c r="I112" s="15"/>
      <c r="J112" s="15"/>
      <c r="K112" s="15"/>
      <c r="L112" s="15"/>
      <c r="M112" s="15"/>
      <c r="N112" s="15"/>
      <c r="O112" s="15"/>
      <c r="P112" s="55"/>
      <c r="T112" s="15"/>
    </row>
    <row r="113" spans="1:38" x14ac:dyDescent="0.2">
      <c r="A113" s="44"/>
      <c r="F113" s="15"/>
      <c r="I113" s="15"/>
      <c r="J113" s="15"/>
      <c r="K113" s="15"/>
      <c r="L113" s="15"/>
      <c r="M113" s="15"/>
      <c r="N113" s="15"/>
      <c r="O113" s="15"/>
      <c r="P113" s="55"/>
      <c r="T113" s="15"/>
    </row>
    <row r="114" spans="1:38" x14ac:dyDescent="0.2">
      <c r="A114" s="44"/>
      <c r="F114" s="15"/>
      <c r="I114" s="15"/>
      <c r="J114" s="15"/>
      <c r="K114" s="15"/>
      <c r="L114" s="15"/>
      <c r="M114" s="15"/>
      <c r="N114" s="15"/>
      <c r="O114" s="15"/>
      <c r="P114" s="55"/>
      <c r="T114" s="15"/>
    </row>
    <row r="115" spans="1:38" x14ac:dyDescent="0.2">
      <c r="A115" s="44"/>
      <c r="F115" s="15"/>
      <c r="I115" s="15"/>
      <c r="J115" s="15"/>
      <c r="K115" s="15"/>
      <c r="L115" s="15"/>
      <c r="M115" s="15"/>
      <c r="N115" s="15"/>
      <c r="O115" s="15"/>
      <c r="P115" s="55"/>
      <c r="T115" s="15"/>
    </row>
    <row r="116" spans="1:38" x14ac:dyDescent="0.2">
      <c r="A116" s="44"/>
      <c r="F116" s="15"/>
      <c r="I116" s="15"/>
      <c r="J116" s="15"/>
      <c r="K116" s="15"/>
      <c r="L116" s="15"/>
      <c r="M116" s="15"/>
      <c r="N116" s="15"/>
      <c r="O116" s="15"/>
      <c r="P116" s="55"/>
      <c r="T116" s="15"/>
    </row>
    <row r="117" spans="1:38" x14ac:dyDescent="0.2">
      <c r="A117" s="44"/>
      <c r="F117" s="15"/>
      <c r="I117" s="15"/>
      <c r="J117" s="15"/>
      <c r="K117" s="15"/>
      <c r="L117" s="15"/>
      <c r="M117" s="15"/>
      <c r="N117" s="15"/>
      <c r="O117" s="15"/>
      <c r="P117" s="55"/>
      <c r="T117" s="15"/>
    </row>
    <row r="118" spans="1:38" x14ac:dyDescent="0.2">
      <c r="A118" s="44"/>
      <c r="F118" s="15"/>
      <c r="I118" s="15"/>
      <c r="J118" s="15"/>
      <c r="K118" s="15"/>
      <c r="L118" s="15"/>
      <c r="M118" s="15"/>
      <c r="N118" s="15"/>
      <c r="O118" s="15"/>
      <c r="P118" s="55"/>
      <c r="T118" s="15"/>
    </row>
    <row r="120" spans="1:38" x14ac:dyDescent="0.2">
      <c r="AL120" s="199"/>
    </row>
    <row r="121" spans="1:38" x14ac:dyDescent="0.2">
      <c r="AL121" s="199"/>
    </row>
    <row r="122" spans="1:38" x14ac:dyDescent="0.2">
      <c r="AL122" s="199"/>
    </row>
  </sheetData>
  <sortState ref="AE3:AG21">
    <sortCondition descending="1" ref="AF3:AF21"/>
  </sortState>
  <mergeCells count="2">
    <mergeCell ref="A1:P1"/>
    <mergeCell ref="AJ1:A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7"/>
  <sheetViews>
    <sheetView zoomScale="109" workbookViewId="0">
      <pane ySplit="1" topLeftCell="A2" activePane="bottomLeft" state="frozen"/>
      <selection pane="bottomLeft" activeCell="A29" sqref="A29"/>
    </sheetView>
  </sheetViews>
  <sheetFormatPr baseColWidth="10" defaultColWidth="10" defaultRowHeight="16" x14ac:dyDescent="0.2"/>
  <cols>
    <col min="1" max="1" width="35.83203125" style="103" customWidth="1"/>
    <col min="2" max="2" width="21.5" style="106" customWidth="1"/>
    <col min="3" max="3" width="18.1640625" style="106" customWidth="1"/>
    <col min="4" max="4" width="23.1640625" style="106" customWidth="1"/>
    <col min="5" max="5" width="30.1640625" style="106" customWidth="1"/>
    <col min="6" max="6" width="15.83203125" style="109" bestFit="1" customWidth="1"/>
    <col min="7" max="7" width="13.6640625" style="109" customWidth="1"/>
    <col min="8" max="8" width="10" style="99"/>
    <col min="9" max="9" width="10" style="59"/>
    <col min="10" max="10" width="47.5" style="59" customWidth="1"/>
    <col min="11" max="11" width="18.83203125" style="59" customWidth="1"/>
    <col min="12" max="12" width="12.83203125" style="59" customWidth="1"/>
    <col min="13" max="13" width="18.83203125" style="59" customWidth="1"/>
    <col min="14" max="14" width="15" style="59" customWidth="1"/>
    <col min="15" max="16384" width="10" style="59"/>
  </cols>
  <sheetData>
    <row r="1" spans="1:14" s="182" customFormat="1" ht="34" customHeight="1" x14ac:dyDescent="0.2">
      <c r="A1" s="178" t="s">
        <v>691</v>
      </c>
      <c r="B1" s="179" t="s">
        <v>758</v>
      </c>
      <c r="C1" s="180" t="s">
        <v>234</v>
      </c>
      <c r="D1" s="180" t="s">
        <v>692</v>
      </c>
      <c r="E1" s="179" t="s">
        <v>693</v>
      </c>
      <c r="F1" s="180" t="s">
        <v>234</v>
      </c>
      <c r="G1" s="180" t="s">
        <v>746</v>
      </c>
      <c r="H1" s="181"/>
      <c r="J1" s="183"/>
      <c r="K1" s="183"/>
      <c r="L1" s="183"/>
      <c r="M1" s="183"/>
      <c r="N1" s="183"/>
    </row>
    <row r="2" spans="1:14" x14ac:dyDescent="0.2">
      <c r="A2" s="102" t="s">
        <v>55</v>
      </c>
      <c r="B2" s="105">
        <v>2</v>
      </c>
      <c r="C2" s="108">
        <v>13540264</v>
      </c>
      <c r="D2" s="108">
        <v>48991</v>
      </c>
      <c r="E2" s="106" t="s">
        <v>253</v>
      </c>
      <c r="F2" s="109">
        <v>8452233</v>
      </c>
      <c r="G2" s="109">
        <v>32410</v>
      </c>
    </row>
    <row r="3" spans="1:14" x14ac:dyDescent="0.2">
      <c r="A3" s="102"/>
      <c r="B3" s="105"/>
      <c r="D3" s="105"/>
      <c r="E3" s="106" t="s">
        <v>254</v>
      </c>
      <c r="F3" s="109">
        <v>5088031</v>
      </c>
      <c r="G3" s="109">
        <v>16581</v>
      </c>
    </row>
    <row r="4" spans="1:14" x14ac:dyDescent="0.2">
      <c r="A4" s="102" t="s">
        <v>69</v>
      </c>
      <c r="B4" s="105">
        <v>2</v>
      </c>
      <c r="C4" s="108">
        <v>10444032</v>
      </c>
      <c r="D4" s="108">
        <v>36804</v>
      </c>
      <c r="E4" s="106" t="s">
        <v>255</v>
      </c>
      <c r="F4" s="109">
        <v>5264329</v>
      </c>
      <c r="G4" s="109">
        <v>22283</v>
      </c>
    </row>
    <row r="5" spans="1:14" x14ac:dyDescent="0.2">
      <c r="A5" s="102"/>
      <c r="B5" s="105"/>
      <c r="C5" s="105"/>
      <c r="D5" s="105"/>
      <c r="E5" s="106" t="s">
        <v>694</v>
      </c>
      <c r="F5" s="109">
        <v>5179703</v>
      </c>
      <c r="G5" s="109">
        <v>14521</v>
      </c>
    </row>
    <row r="7" spans="1:14" x14ac:dyDescent="0.2">
      <c r="A7" s="102" t="s">
        <v>37</v>
      </c>
      <c r="B7" s="105">
        <v>27</v>
      </c>
      <c r="C7" s="108">
        <v>17617721</v>
      </c>
      <c r="D7" s="108">
        <v>40939</v>
      </c>
      <c r="E7" s="106" t="s">
        <v>256</v>
      </c>
      <c r="F7" s="109">
        <v>2282577</v>
      </c>
      <c r="G7" s="109">
        <v>6144</v>
      </c>
    </row>
    <row r="8" spans="1:14" x14ac:dyDescent="0.2">
      <c r="A8" s="102"/>
      <c r="B8" s="105"/>
      <c r="C8" s="105"/>
      <c r="D8" s="105"/>
      <c r="E8" s="106" t="s">
        <v>257</v>
      </c>
      <c r="F8" s="109">
        <v>2356548</v>
      </c>
      <c r="G8" s="109">
        <v>5500</v>
      </c>
      <c r="H8" s="59"/>
    </row>
    <row r="9" spans="1:14" x14ac:dyDescent="0.2">
      <c r="A9" s="102"/>
      <c r="B9" s="105"/>
      <c r="C9" s="105"/>
      <c r="D9" s="105"/>
      <c r="E9" s="106" t="s">
        <v>258</v>
      </c>
      <c r="F9" s="109">
        <v>269054</v>
      </c>
      <c r="G9" s="114">
        <v>619</v>
      </c>
    </row>
    <row r="10" spans="1:14" x14ac:dyDescent="0.2">
      <c r="A10" s="102"/>
      <c r="B10" s="105"/>
      <c r="C10" s="105"/>
      <c r="D10" s="105"/>
      <c r="E10" s="106" t="s">
        <v>695</v>
      </c>
      <c r="F10" s="109">
        <v>637605</v>
      </c>
      <c r="G10" s="109">
        <v>1412</v>
      </c>
      <c r="H10" s="59"/>
    </row>
    <row r="11" spans="1:14" x14ac:dyDescent="0.2">
      <c r="A11" s="102"/>
      <c r="B11" s="105"/>
      <c r="C11" s="105"/>
      <c r="D11" s="105"/>
      <c r="E11" s="106" t="s">
        <v>259</v>
      </c>
      <c r="F11" s="109">
        <v>411502</v>
      </c>
      <c r="G11" s="114">
        <v>889</v>
      </c>
    </row>
    <row r="12" spans="1:14" x14ac:dyDescent="0.2">
      <c r="A12" s="102"/>
      <c r="B12" s="105"/>
      <c r="C12" s="105"/>
      <c r="D12" s="105"/>
      <c r="E12" s="106" t="s">
        <v>260</v>
      </c>
      <c r="F12" s="109">
        <v>761930</v>
      </c>
      <c r="G12" s="109">
        <v>1710</v>
      </c>
    </row>
    <row r="13" spans="1:14" x14ac:dyDescent="0.2">
      <c r="A13" s="102"/>
      <c r="B13" s="105"/>
      <c r="C13" s="105"/>
      <c r="D13" s="105"/>
      <c r="E13" s="106" t="s">
        <v>261</v>
      </c>
      <c r="F13" s="109">
        <v>1424645</v>
      </c>
      <c r="G13" s="109">
        <v>3329</v>
      </c>
    </row>
    <row r="14" spans="1:14" x14ac:dyDescent="0.2">
      <c r="A14" s="102"/>
      <c r="B14" s="105"/>
      <c r="C14" s="105"/>
      <c r="D14" s="105"/>
      <c r="E14" s="106" t="s">
        <v>696</v>
      </c>
      <c r="F14" s="109">
        <v>805692</v>
      </c>
      <c r="G14" s="109">
        <v>1609</v>
      </c>
    </row>
    <row r="15" spans="1:14" x14ac:dyDescent="0.2">
      <c r="A15" s="102"/>
      <c r="B15" s="105"/>
      <c r="C15" s="105"/>
      <c r="D15" s="105"/>
      <c r="E15" s="106" t="s">
        <v>262</v>
      </c>
      <c r="F15" s="109">
        <v>423917</v>
      </c>
      <c r="G15" s="109">
        <v>1300</v>
      </c>
    </row>
    <row r="16" spans="1:14" x14ac:dyDescent="0.2">
      <c r="A16" s="102"/>
      <c r="B16" s="105"/>
      <c r="C16" s="105"/>
      <c r="D16" s="105"/>
      <c r="E16" s="106" t="s">
        <v>263</v>
      </c>
      <c r="F16" s="109">
        <v>643799</v>
      </c>
      <c r="G16" s="109">
        <v>1839</v>
      </c>
    </row>
    <row r="17" spans="1:15" x14ac:dyDescent="0.2">
      <c r="A17" s="102"/>
      <c r="B17" s="105"/>
      <c r="C17" s="105"/>
      <c r="D17" s="105"/>
      <c r="E17" s="106" t="s">
        <v>697</v>
      </c>
      <c r="F17" s="109">
        <v>859835</v>
      </c>
      <c r="G17" s="109">
        <v>1782</v>
      </c>
    </row>
    <row r="18" spans="1:15" x14ac:dyDescent="0.2">
      <c r="A18" s="102"/>
      <c r="B18" s="105"/>
      <c r="C18" s="105"/>
      <c r="D18" s="105"/>
      <c r="E18" s="106" t="s">
        <v>264</v>
      </c>
      <c r="F18" s="109">
        <v>864744</v>
      </c>
      <c r="G18" s="109">
        <v>1650</v>
      </c>
      <c r="H18" s="59"/>
    </row>
    <row r="19" spans="1:15" x14ac:dyDescent="0.2">
      <c r="A19" s="102"/>
      <c r="B19" s="105"/>
      <c r="C19" s="105"/>
      <c r="D19" s="105"/>
      <c r="E19" s="106" t="s">
        <v>698</v>
      </c>
      <c r="F19" s="109">
        <v>356879</v>
      </c>
      <c r="G19" s="114">
        <v>741</v>
      </c>
      <c r="H19" s="59"/>
    </row>
    <row r="20" spans="1:15" x14ac:dyDescent="0.2">
      <c r="A20" s="102"/>
      <c r="B20" s="105"/>
      <c r="C20" s="105"/>
      <c r="D20" s="105"/>
      <c r="E20" s="106" t="s">
        <v>265</v>
      </c>
      <c r="F20" s="109">
        <v>213989</v>
      </c>
      <c r="G20" s="114">
        <v>412</v>
      </c>
      <c r="H20" s="59"/>
    </row>
    <row r="21" spans="1:15" x14ac:dyDescent="0.2">
      <c r="A21" s="102"/>
      <c r="B21" s="105"/>
      <c r="C21" s="105"/>
      <c r="D21" s="105"/>
      <c r="E21" s="106" t="s">
        <v>266</v>
      </c>
      <c r="F21" s="109">
        <v>276094</v>
      </c>
      <c r="G21" s="114">
        <v>631</v>
      </c>
      <c r="H21" s="59"/>
    </row>
    <row r="22" spans="1:15" x14ac:dyDescent="0.2">
      <c r="A22" s="102"/>
      <c r="B22" s="105"/>
      <c r="C22" s="105"/>
      <c r="D22" s="105"/>
      <c r="E22" s="106" t="s">
        <v>267</v>
      </c>
      <c r="F22" s="109">
        <v>338014</v>
      </c>
      <c r="G22" s="114">
        <v>803</v>
      </c>
    </row>
    <row r="23" spans="1:15" x14ac:dyDescent="0.2">
      <c r="A23" s="102"/>
      <c r="B23" s="105"/>
      <c r="C23" s="105"/>
      <c r="D23" s="105"/>
      <c r="E23" s="106" t="s">
        <v>268</v>
      </c>
      <c r="F23" s="109">
        <v>1166780</v>
      </c>
      <c r="G23" s="109">
        <v>2565</v>
      </c>
      <c r="H23" s="59"/>
    </row>
    <row r="24" spans="1:15" x14ac:dyDescent="0.2">
      <c r="A24" s="102"/>
      <c r="B24" s="105"/>
      <c r="C24" s="105"/>
      <c r="D24" s="105"/>
      <c r="E24" s="106" t="s">
        <v>269</v>
      </c>
      <c r="F24" s="109">
        <v>257371</v>
      </c>
      <c r="G24" s="114">
        <v>524</v>
      </c>
      <c r="H24" s="59"/>
    </row>
    <row r="25" spans="1:15" x14ac:dyDescent="0.2">
      <c r="A25" s="102"/>
      <c r="B25" s="105"/>
      <c r="C25" s="105"/>
      <c r="D25" s="105"/>
      <c r="E25" s="106" t="s">
        <v>270</v>
      </c>
      <c r="F25" s="109">
        <v>382091</v>
      </c>
      <c r="G25" s="114">
        <v>935</v>
      </c>
      <c r="H25" s="59"/>
    </row>
    <row r="26" spans="1:15" x14ac:dyDescent="0.2">
      <c r="A26" s="102"/>
      <c r="B26" s="105"/>
      <c r="C26" s="105"/>
      <c r="D26" s="105"/>
      <c r="E26" s="106" t="s">
        <v>271</v>
      </c>
      <c r="F26" s="109">
        <v>263089</v>
      </c>
      <c r="G26" s="114">
        <v>612</v>
      </c>
    </row>
    <row r="27" spans="1:15" x14ac:dyDescent="0.2">
      <c r="A27" s="102"/>
      <c r="B27" s="105"/>
      <c r="C27" s="105"/>
      <c r="D27" s="105"/>
      <c r="E27" s="106" t="s">
        <v>272</v>
      </c>
      <c r="F27" s="109">
        <v>364758</v>
      </c>
      <c r="G27" s="109">
        <v>1148</v>
      </c>
      <c r="H27" s="59"/>
    </row>
    <row r="28" spans="1:15" x14ac:dyDescent="0.2">
      <c r="A28" s="102"/>
      <c r="B28" s="105"/>
      <c r="C28" s="105"/>
      <c r="D28" s="105"/>
      <c r="E28" s="106" t="s">
        <v>273</v>
      </c>
      <c r="F28" s="109">
        <v>311811</v>
      </c>
      <c r="G28" s="114">
        <v>685</v>
      </c>
      <c r="H28" s="59"/>
    </row>
    <row r="29" spans="1:15" x14ac:dyDescent="0.2">
      <c r="A29" s="102"/>
      <c r="B29" s="105"/>
      <c r="C29" s="105"/>
      <c r="D29" s="105"/>
      <c r="E29" s="106" t="s">
        <v>274</v>
      </c>
      <c r="F29" s="109">
        <v>411096</v>
      </c>
      <c r="G29" s="114">
        <v>874</v>
      </c>
    </row>
    <row r="30" spans="1:15" x14ac:dyDescent="0.2">
      <c r="A30" s="102"/>
      <c r="B30" s="105"/>
      <c r="C30" s="105"/>
      <c r="D30" s="105"/>
      <c r="E30" s="106" t="s">
        <v>275</v>
      </c>
      <c r="F30" s="109">
        <v>514984</v>
      </c>
      <c r="G30" s="109">
        <v>1156</v>
      </c>
      <c r="H30" s="59"/>
    </row>
    <row r="31" spans="1:15" x14ac:dyDescent="0.2">
      <c r="A31" s="102"/>
      <c r="B31" s="105"/>
      <c r="C31" s="105"/>
      <c r="D31" s="105"/>
      <c r="E31" s="106" t="s">
        <v>276</v>
      </c>
      <c r="F31" s="109">
        <v>214961</v>
      </c>
      <c r="G31" s="114">
        <v>465</v>
      </c>
      <c r="H31" s="100"/>
      <c r="O31" s="100"/>
    </row>
    <row r="32" spans="1:15" x14ac:dyDescent="0.2">
      <c r="A32" s="102"/>
      <c r="B32" s="105"/>
      <c r="C32" s="105"/>
      <c r="D32" s="105"/>
      <c r="E32" s="110" t="s">
        <v>277</v>
      </c>
      <c r="F32" s="109">
        <v>434286</v>
      </c>
      <c r="G32" s="114">
        <v>858</v>
      </c>
      <c r="H32" s="59"/>
    </row>
    <row r="33" spans="1:8" x14ac:dyDescent="0.2">
      <c r="A33" s="102"/>
      <c r="B33" s="105"/>
      <c r="C33" s="105"/>
      <c r="D33" s="105"/>
      <c r="E33" s="106" t="s">
        <v>278</v>
      </c>
      <c r="F33" s="109">
        <v>369670</v>
      </c>
      <c r="G33" s="114">
        <v>747</v>
      </c>
    </row>
    <row r="34" spans="1:8" x14ac:dyDescent="0.2">
      <c r="G34" s="114"/>
    </row>
    <row r="35" spans="1:8" x14ac:dyDescent="0.2">
      <c r="A35" s="102" t="s">
        <v>100</v>
      </c>
      <c r="B35" s="105">
        <v>7</v>
      </c>
      <c r="C35" s="108">
        <v>2666612</v>
      </c>
      <c r="D35" s="108">
        <v>6639</v>
      </c>
      <c r="E35" s="106" t="s">
        <v>699</v>
      </c>
      <c r="F35" s="109">
        <v>661389</v>
      </c>
      <c r="G35" s="109">
        <v>1529</v>
      </c>
      <c r="H35" s="59"/>
    </row>
    <row r="36" spans="1:8" x14ac:dyDescent="0.2">
      <c r="A36" s="102"/>
      <c r="B36" s="105"/>
      <c r="C36" s="105"/>
      <c r="D36" s="105"/>
      <c r="E36" s="106" t="s">
        <v>279</v>
      </c>
      <c r="F36" s="109">
        <v>700158</v>
      </c>
      <c r="G36" s="109">
        <v>1619</v>
      </c>
      <c r="H36" s="59"/>
    </row>
    <row r="37" spans="1:8" x14ac:dyDescent="0.2">
      <c r="A37" s="102"/>
      <c r="B37" s="105"/>
      <c r="C37" s="105"/>
      <c r="D37" s="105"/>
      <c r="E37" s="106" t="s">
        <v>280</v>
      </c>
      <c r="F37" s="109">
        <v>316043</v>
      </c>
      <c r="G37" s="114">
        <v>727</v>
      </c>
      <c r="H37" s="59"/>
    </row>
    <row r="38" spans="1:8" x14ac:dyDescent="0.2">
      <c r="A38" s="102"/>
      <c r="B38" s="105"/>
      <c r="C38" s="105"/>
      <c r="D38" s="105"/>
      <c r="E38" s="106" t="s">
        <v>281</v>
      </c>
      <c r="F38" s="109">
        <v>154970</v>
      </c>
      <c r="G38" s="114">
        <v>303</v>
      </c>
      <c r="H38" s="59"/>
    </row>
    <row r="39" spans="1:8" x14ac:dyDescent="0.2">
      <c r="A39" s="102"/>
      <c r="B39" s="105"/>
      <c r="C39" s="105"/>
      <c r="D39" s="105"/>
      <c r="E39" s="106" t="s">
        <v>282</v>
      </c>
      <c r="F39" s="109">
        <v>383517</v>
      </c>
      <c r="G39" s="109">
        <v>1354</v>
      </c>
      <c r="H39" s="59"/>
    </row>
    <row r="40" spans="1:8" x14ac:dyDescent="0.2">
      <c r="A40" s="102"/>
      <c r="B40" s="105"/>
      <c r="C40" s="105"/>
      <c r="D40" s="105"/>
      <c r="E40" s="106" t="s">
        <v>283</v>
      </c>
      <c r="F40" s="109">
        <v>237325</v>
      </c>
      <c r="G40" s="114">
        <v>539</v>
      </c>
      <c r="H40" s="59"/>
    </row>
    <row r="41" spans="1:8" x14ac:dyDescent="0.2">
      <c r="A41" s="102"/>
      <c r="B41" s="105"/>
      <c r="C41" s="105"/>
      <c r="D41" s="105"/>
      <c r="E41" s="106" t="s">
        <v>284</v>
      </c>
      <c r="F41" s="109">
        <v>213210</v>
      </c>
      <c r="G41" s="114">
        <v>568</v>
      </c>
      <c r="H41" s="59"/>
    </row>
    <row r="42" spans="1:8" x14ac:dyDescent="0.2">
      <c r="G42" s="114"/>
      <c r="H42" s="59"/>
    </row>
    <row r="43" spans="1:8" x14ac:dyDescent="0.2">
      <c r="A43" s="102" t="s">
        <v>700</v>
      </c>
      <c r="B43" s="105">
        <v>16</v>
      </c>
      <c r="C43" s="108">
        <v>5772041</v>
      </c>
      <c r="D43" s="108">
        <v>15041</v>
      </c>
      <c r="E43" s="106" t="s">
        <v>285</v>
      </c>
      <c r="F43" s="109">
        <v>295248</v>
      </c>
      <c r="G43" s="114">
        <v>601</v>
      </c>
    </row>
    <row r="44" spans="1:8" x14ac:dyDescent="0.2">
      <c r="A44" s="102"/>
      <c r="B44" s="105"/>
      <c r="C44" s="105"/>
      <c r="D44" s="105"/>
      <c r="E44" s="106" t="s">
        <v>286</v>
      </c>
      <c r="F44" s="109">
        <v>1319413</v>
      </c>
      <c r="G44" s="109">
        <v>3267</v>
      </c>
    </row>
    <row r="45" spans="1:8" x14ac:dyDescent="0.2">
      <c r="A45" s="102"/>
      <c r="B45" s="105"/>
      <c r="C45" s="105"/>
      <c r="D45" s="105"/>
      <c r="E45" s="106" t="s">
        <v>287</v>
      </c>
      <c r="F45" s="109">
        <v>542035</v>
      </c>
      <c r="G45" s="109">
        <v>1243</v>
      </c>
    </row>
    <row r="46" spans="1:8" x14ac:dyDescent="0.2">
      <c r="A46" s="102"/>
      <c r="B46" s="105"/>
      <c r="C46" s="105"/>
      <c r="D46" s="105"/>
      <c r="E46" s="106" t="s">
        <v>701</v>
      </c>
      <c r="F46" s="109">
        <v>448526</v>
      </c>
      <c r="G46" s="109">
        <v>1094</v>
      </c>
    </row>
    <row r="47" spans="1:8" x14ac:dyDescent="0.2">
      <c r="A47" s="102"/>
      <c r="B47" s="105"/>
      <c r="C47" s="105"/>
      <c r="D47" s="105"/>
      <c r="E47" s="106" t="s">
        <v>288</v>
      </c>
      <c r="F47" s="109">
        <v>395966</v>
      </c>
      <c r="G47" s="114">
        <v>974</v>
      </c>
    </row>
    <row r="48" spans="1:8" x14ac:dyDescent="0.2">
      <c r="A48" s="102"/>
      <c r="B48" s="105"/>
      <c r="C48" s="105"/>
      <c r="D48" s="105"/>
      <c r="E48" s="106" t="s">
        <v>289</v>
      </c>
      <c r="F48" s="109">
        <v>174296</v>
      </c>
      <c r="G48" s="114">
        <v>386</v>
      </c>
    </row>
    <row r="49" spans="1:14" x14ac:dyDescent="0.2">
      <c r="A49" s="102"/>
      <c r="B49" s="105"/>
      <c r="C49" s="105"/>
      <c r="D49" s="105"/>
      <c r="E49" s="106" t="s">
        <v>290</v>
      </c>
      <c r="F49" s="109">
        <v>399216</v>
      </c>
      <c r="G49" s="114">
        <v>854</v>
      </c>
    </row>
    <row r="50" spans="1:14" x14ac:dyDescent="0.2">
      <c r="A50" s="102"/>
      <c r="B50" s="105"/>
      <c r="C50" s="105"/>
      <c r="D50" s="105"/>
      <c r="E50" s="106" t="s">
        <v>291</v>
      </c>
      <c r="F50" s="109">
        <v>302638</v>
      </c>
      <c r="G50" s="114">
        <v>719</v>
      </c>
    </row>
    <row r="51" spans="1:14" x14ac:dyDescent="0.2">
      <c r="A51" s="102"/>
      <c r="B51" s="105"/>
      <c r="C51" s="105"/>
      <c r="D51" s="105"/>
      <c r="E51" s="106" t="s">
        <v>292</v>
      </c>
      <c r="F51" s="109">
        <v>274020</v>
      </c>
      <c r="G51" s="114">
        <v>975</v>
      </c>
    </row>
    <row r="52" spans="1:14" x14ac:dyDescent="0.2">
      <c r="A52" s="102"/>
      <c r="B52" s="105"/>
      <c r="C52" s="105"/>
      <c r="D52" s="105"/>
      <c r="E52" s="106" t="s">
        <v>702</v>
      </c>
      <c r="F52" s="109">
        <v>276179</v>
      </c>
      <c r="G52" s="114">
        <v>793</v>
      </c>
    </row>
    <row r="53" spans="1:14" x14ac:dyDescent="0.2">
      <c r="A53" s="102"/>
      <c r="B53" s="105"/>
      <c r="C53" s="105"/>
      <c r="D53" s="105"/>
      <c r="E53" s="106" t="s">
        <v>703</v>
      </c>
      <c r="F53" s="109">
        <v>133755</v>
      </c>
      <c r="G53" s="114">
        <v>421</v>
      </c>
    </row>
    <row r="54" spans="1:14" x14ac:dyDescent="0.2">
      <c r="A54" s="102"/>
      <c r="B54" s="105"/>
      <c r="C54" s="105"/>
      <c r="D54" s="105"/>
      <c r="E54" s="106" t="s">
        <v>293</v>
      </c>
      <c r="F54" s="109">
        <v>84488</v>
      </c>
      <c r="G54" s="114">
        <v>180</v>
      </c>
      <c r="H54" s="59"/>
    </row>
    <row r="55" spans="1:14" x14ac:dyDescent="0.2">
      <c r="A55" s="102"/>
      <c r="B55" s="105"/>
      <c r="C55" s="105"/>
      <c r="D55" s="105"/>
      <c r="E55" s="106" t="s">
        <v>294</v>
      </c>
      <c r="F55" s="109">
        <v>348916</v>
      </c>
      <c r="G55" s="109">
        <v>1305</v>
      </c>
    </row>
    <row r="56" spans="1:14" x14ac:dyDescent="0.2">
      <c r="A56" s="102"/>
      <c r="B56" s="105"/>
      <c r="C56" s="105"/>
      <c r="D56" s="105"/>
      <c r="E56" s="106" t="s">
        <v>295</v>
      </c>
      <c r="F56" s="109">
        <v>109415</v>
      </c>
      <c r="G56" s="114">
        <v>328</v>
      </c>
      <c r="H56" s="59"/>
    </row>
    <row r="57" spans="1:14" x14ac:dyDescent="0.2">
      <c r="A57" s="102"/>
      <c r="B57" s="105"/>
      <c r="C57" s="105"/>
      <c r="D57" s="105"/>
      <c r="E57" s="106" t="s">
        <v>704</v>
      </c>
      <c r="F57" s="109">
        <v>443513</v>
      </c>
      <c r="G57" s="109">
        <v>1083</v>
      </c>
    </row>
    <row r="58" spans="1:14" x14ac:dyDescent="0.2">
      <c r="A58" s="102"/>
      <c r="B58" s="105"/>
      <c r="C58" s="105"/>
      <c r="D58" s="105"/>
      <c r="E58" s="106" t="s">
        <v>296</v>
      </c>
      <c r="F58" s="109">
        <v>224417</v>
      </c>
      <c r="G58" s="114">
        <v>818</v>
      </c>
    </row>
    <row r="59" spans="1:14" x14ac:dyDescent="0.2">
      <c r="G59" s="114"/>
    </row>
    <row r="60" spans="1:14" x14ac:dyDescent="0.2">
      <c r="A60" s="102" t="s">
        <v>46</v>
      </c>
      <c r="B60" s="105">
        <v>15</v>
      </c>
      <c r="C60" s="108">
        <v>14484449</v>
      </c>
      <c r="D60" s="108">
        <v>55548</v>
      </c>
      <c r="E60" s="106" t="s">
        <v>297</v>
      </c>
      <c r="F60" s="109">
        <v>3746571</v>
      </c>
      <c r="G60" s="109">
        <v>15052</v>
      </c>
      <c r="H60" s="59"/>
    </row>
    <row r="61" spans="1:14" x14ac:dyDescent="0.2">
      <c r="A61" s="102"/>
      <c r="B61" s="105"/>
      <c r="C61" s="105"/>
      <c r="D61" s="105"/>
      <c r="E61" s="106" t="s">
        <v>298</v>
      </c>
      <c r="F61" s="109">
        <v>349766</v>
      </c>
      <c r="G61" s="109">
        <v>1034</v>
      </c>
      <c r="J61" s="100"/>
      <c r="K61" s="100"/>
      <c r="L61" s="100"/>
      <c r="M61" s="100"/>
      <c r="N61" s="100"/>
    </row>
    <row r="62" spans="1:14" x14ac:dyDescent="0.2">
      <c r="A62" s="102"/>
      <c r="B62" s="105"/>
      <c r="C62" s="105"/>
      <c r="D62" s="105"/>
      <c r="E62" s="106" t="s">
        <v>299</v>
      </c>
      <c r="F62" s="109">
        <v>447936</v>
      </c>
      <c r="G62" s="109">
        <v>1401</v>
      </c>
      <c r="H62" s="59"/>
    </row>
    <row r="63" spans="1:14" x14ac:dyDescent="0.2">
      <c r="A63" s="102"/>
      <c r="B63" s="105"/>
      <c r="C63" s="105"/>
      <c r="D63" s="105"/>
      <c r="E63" s="106" t="s">
        <v>300</v>
      </c>
      <c r="F63" s="109">
        <v>2373808</v>
      </c>
      <c r="G63" s="109">
        <v>11511</v>
      </c>
    </row>
    <row r="64" spans="1:14" x14ac:dyDescent="0.2">
      <c r="A64" s="102"/>
      <c r="B64" s="105"/>
      <c r="C64" s="105"/>
      <c r="D64" s="105"/>
      <c r="E64" s="106" t="s">
        <v>301</v>
      </c>
      <c r="F64" s="109">
        <v>902568</v>
      </c>
      <c r="G64" s="109">
        <v>3473</v>
      </c>
      <c r="H64" s="59"/>
    </row>
    <row r="65" spans="1:8" x14ac:dyDescent="0.2">
      <c r="A65" s="102"/>
      <c r="B65" s="105"/>
      <c r="C65" s="105"/>
      <c r="D65" s="105"/>
      <c r="E65" s="106" t="s">
        <v>302</v>
      </c>
      <c r="F65" s="109">
        <v>1498825</v>
      </c>
      <c r="G65" s="109">
        <v>6498</v>
      </c>
    </row>
    <row r="66" spans="1:8" x14ac:dyDescent="0.2">
      <c r="A66" s="102"/>
      <c r="B66" s="105"/>
      <c r="C66" s="105"/>
      <c r="D66" s="105"/>
      <c r="E66" s="106" t="s">
        <v>303</v>
      </c>
      <c r="F66" s="109">
        <v>920176</v>
      </c>
      <c r="G66" s="109">
        <v>3051</v>
      </c>
      <c r="H66" s="59"/>
    </row>
    <row r="67" spans="1:8" x14ac:dyDescent="0.2">
      <c r="A67" s="102"/>
      <c r="B67" s="105"/>
      <c r="C67" s="105"/>
      <c r="D67" s="105"/>
      <c r="E67" s="106" t="s">
        <v>304</v>
      </c>
      <c r="F67" s="109">
        <v>779862</v>
      </c>
      <c r="G67" s="109">
        <v>2469</v>
      </c>
      <c r="H67" s="59"/>
    </row>
    <row r="68" spans="1:8" x14ac:dyDescent="0.2">
      <c r="A68" s="102"/>
      <c r="B68" s="105"/>
      <c r="C68" s="105"/>
      <c r="D68" s="105"/>
      <c r="E68" s="106" t="s">
        <v>305</v>
      </c>
      <c r="F68" s="109">
        <v>600761</v>
      </c>
      <c r="G68" s="109">
        <v>2104</v>
      </c>
    </row>
    <row r="69" spans="1:8" x14ac:dyDescent="0.2">
      <c r="A69" s="102"/>
      <c r="B69" s="105"/>
      <c r="C69" s="105"/>
      <c r="D69" s="105"/>
      <c r="E69" s="106" t="s">
        <v>306</v>
      </c>
      <c r="F69" s="109">
        <v>445711</v>
      </c>
      <c r="G69" s="109">
        <v>1591</v>
      </c>
      <c r="H69" s="59"/>
    </row>
    <row r="70" spans="1:8" x14ac:dyDescent="0.2">
      <c r="A70" s="102"/>
      <c r="B70" s="105"/>
      <c r="C70" s="105"/>
      <c r="D70" s="105"/>
      <c r="E70" s="106" t="s">
        <v>307</v>
      </c>
      <c r="F70" s="109">
        <v>629722</v>
      </c>
      <c r="G70" s="109">
        <v>2464</v>
      </c>
    </row>
    <row r="71" spans="1:8" x14ac:dyDescent="0.2">
      <c r="A71" s="102"/>
      <c r="B71" s="105"/>
      <c r="C71" s="105"/>
      <c r="D71" s="105"/>
      <c r="E71" s="106" t="s">
        <v>308</v>
      </c>
      <c r="F71" s="109">
        <v>406980</v>
      </c>
      <c r="G71" s="114">
        <v>851</v>
      </c>
      <c r="H71" s="59"/>
    </row>
    <row r="72" spans="1:8" x14ac:dyDescent="0.2">
      <c r="A72" s="102"/>
      <c r="B72" s="105"/>
      <c r="C72" s="105"/>
      <c r="D72" s="105"/>
      <c r="E72" s="106" t="s">
        <v>309</v>
      </c>
      <c r="F72" s="109">
        <v>477860</v>
      </c>
      <c r="G72" s="109">
        <v>1215</v>
      </c>
      <c r="H72" s="59"/>
    </row>
    <row r="73" spans="1:8" x14ac:dyDescent="0.2">
      <c r="A73" s="102"/>
      <c r="B73" s="105"/>
      <c r="C73" s="105"/>
      <c r="D73" s="105"/>
      <c r="E73" s="106" t="s">
        <v>705</v>
      </c>
      <c r="F73" s="109">
        <v>318176</v>
      </c>
      <c r="G73" s="114">
        <v>976</v>
      </c>
    </row>
    <row r="74" spans="1:8" x14ac:dyDescent="0.2">
      <c r="A74" s="102"/>
      <c r="B74" s="105"/>
      <c r="C74" s="105"/>
      <c r="D74" s="105"/>
      <c r="E74" s="106" t="s">
        <v>310</v>
      </c>
      <c r="F74" s="109">
        <v>585727</v>
      </c>
      <c r="G74" s="109">
        <v>1858</v>
      </c>
    </row>
    <row r="76" spans="1:8" x14ac:dyDescent="0.2">
      <c r="A76" s="102" t="s">
        <v>78</v>
      </c>
      <c r="B76" s="105">
        <v>15</v>
      </c>
      <c r="C76" s="108">
        <v>7877033</v>
      </c>
      <c r="D76" s="108">
        <v>21658</v>
      </c>
      <c r="E76" s="106" t="s">
        <v>311</v>
      </c>
      <c r="F76" s="109">
        <v>934840</v>
      </c>
      <c r="G76" s="109">
        <v>2103</v>
      </c>
    </row>
    <row r="77" spans="1:8" x14ac:dyDescent="0.2">
      <c r="A77" s="102"/>
      <c r="B77" s="105"/>
      <c r="C77" s="105"/>
      <c r="D77" s="105"/>
      <c r="E77" s="106" t="s">
        <v>312</v>
      </c>
      <c r="F77" s="109">
        <v>1970682</v>
      </c>
      <c r="G77" s="109">
        <v>7384</v>
      </c>
    </row>
    <row r="78" spans="1:8" x14ac:dyDescent="0.2">
      <c r="A78" s="102"/>
      <c r="B78" s="105"/>
      <c r="C78" s="105"/>
      <c r="D78" s="105"/>
      <c r="E78" s="106" t="s">
        <v>313</v>
      </c>
      <c r="F78" s="109">
        <v>396179</v>
      </c>
      <c r="G78" s="114">
        <v>789</v>
      </c>
    </row>
    <row r="79" spans="1:8" x14ac:dyDescent="0.2">
      <c r="A79" s="102"/>
      <c r="B79" s="105"/>
      <c r="C79" s="105"/>
      <c r="D79" s="105"/>
      <c r="E79" s="106" t="s">
        <v>706</v>
      </c>
      <c r="F79" s="109">
        <v>447211</v>
      </c>
      <c r="G79" s="109">
        <v>1158</v>
      </c>
    </row>
    <row r="80" spans="1:8" x14ac:dyDescent="0.2">
      <c r="A80" s="102"/>
      <c r="B80" s="105"/>
      <c r="C80" s="105"/>
      <c r="D80" s="105"/>
      <c r="E80" s="106" t="s">
        <v>314</v>
      </c>
      <c r="F80" s="109">
        <v>241138</v>
      </c>
      <c r="G80" s="114">
        <v>474</v>
      </c>
    </row>
    <row r="81" spans="1:8" x14ac:dyDescent="0.2">
      <c r="A81" s="102"/>
      <c r="B81" s="105"/>
      <c r="C81" s="105"/>
      <c r="D81" s="105"/>
      <c r="E81" s="106" t="s">
        <v>315</v>
      </c>
      <c r="F81" s="109">
        <v>620572</v>
      </c>
      <c r="G81" s="109">
        <v>1481</v>
      </c>
      <c r="H81" s="59"/>
    </row>
    <row r="82" spans="1:8" x14ac:dyDescent="0.2">
      <c r="A82" s="102"/>
      <c r="B82" s="105"/>
      <c r="C82" s="105"/>
      <c r="D82" s="105"/>
      <c r="E82" s="106" t="s">
        <v>316</v>
      </c>
      <c r="F82" s="109">
        <v>299807</v>
      </c>
      <c r="G82" s="114">
        <v>600</v>
      </c>
      <c r="H82" s="59"/>
    </row>
    <row r="83" spans="1:8" x14ac:dyDescent="0.2">
      <c r="A83" s="102"/>
      <c r="B83" s="105"/>
      <c r="C83" s="105"/>
      <c r="D83" s="105"/>
      <c r="E83" s="106" t="s">
        <v>317</v>
      </c>
      <c r="F83" s="109">
        <v>569175</v>
      </c>
      <c r="G83" s="109">
        <v>1149</v>
      </c>
      <c r="H83" s="59"/>
    </row>
    <row r="84" spans="1:8" x14ac:dyDescent="0.2">
      <c r="A84" s="102"/>
      <c r="B84" s="105"/>
      <c r="C84" s="105"/>
      <c r="D84" s="105"/>
      <c r="E84" s="106" t="s">
        <v>318</v>
      </c>
      <c r="F84" s="109">
        <v>578422</v>
      </c>
      <c r="G84" s="114">
        <v>1499</v>
      </c>
      <c r="H84" s="59"/>
    </row>
    <row r="85" spans="1:8" x14ac:dyDescent="0.2">
      <c r="A85" s="102"/>
      <c r="B85" s="105"/>
      <c r="C85" s="105"/>
      <c r="D85" s="105"/>
      <c r="E85" s="106" t="s">
        <v>319</v>
      </c>
      <c r="F85" s="109">
        <v>275082</v>
      </c>
      <c r="G85" s="114">
        <v>599</v>
      </c>
      <c r="H85" s="59"/>
    </row>
    <row r="86" spans="1:8" x14ac:dyDescent="0.2">
      <c r="A86" s="102"/>
      <c r="B86" s="105"/>
      <c r="C86" s="105"/>
      <c r="D86" s="105"/>
      <c r="E86" s="106" t="s">
        <v>320</v>
      </c>
      <c r="F86" s="109">
        <v>536287</v>
      </c>
      <c r="G86" s="109">
        <v>1375</v>
      </c>
      <c r="H86" s="59"/>
    </row>
    <row r="87" spans="1:8" x14ac:dyDescent="0.2">
      <c r="A87" s="102"/>
      <c r="B87" s="105"/>
      <c r="C87" s="105"/>
      <c r="D87" s="105"/>
      <c r="E87" s="106" t="s">
        <v>321</v>
      </c>
      <c r="F87" s="109">
        <v>120699</v>
      </c>
      <c r="G87" s="114">
        <v>301</v>
      </c>
      <c r="H87" s="59"/>
    </row>
    <row r="88" spans="1:8" x14ac:dyDescent="0.2">
      <c r="A88" s="102"/>
      <c r="B88" s="105"/>
      <c r="C88" s="105"/>
      <c r="D88" s="105"/>
      <c r="E88" s="106" t="s">
        <v>322</v>
      </c>
      <c r="F88" s="109">
        <v>473258</v>
      </c>
      <c r="G88" s="109">
        <v>1275</v>
      </c>
      <c r="H88" s="59"/>
    </row>
    <row r="89" spans="1:8" x14ac:dyDescent="0.2">
      <c r="A89" s="102"/>
      <c r="B89" s="105"/>
      <c r="C89" s="105"/>
      <c r="D89" s="105"/>
      <c r="E89" s="106" t="s">
        <v>323</v>
      </c>
      <c r="F89" s="109">
        <v>182570</v>
      </c>
      <c r="G89" s="114">
        <v>614</v>
      </c>
      <c r="H89" s="59"/>
    </row>
    <row r="90" spans="1:8" x14ac:dyDescent="0.2">
      <c r="A90" s="102"/>
      <c r="B90" s="105"/>
      <c r="C90" s="105"/>
      <c r="D90" s="105"/>
      <c r="E90" s="106" t="s">
        <v>324</v>
      </c>
      <c r="F90" s="109">
        <v>231111</v>
      </c>
      <c r="G90" s="114">
        <v>857</v>
      </c>
      <c r="H90" s="59"/>
    </row>
    <row r="91" spans="1:8" x14ac:dyDescent="0.2">
      <c r="G91" s="114"/>
      <c r="H91" s="59"/>
    </row>
    <row r="92" spans="1:8" x14ac:dyDescent="0.2">
      <c r="A92" s="102" t="s">
        <v>98</v>
      </c>
      <c r="B92" s="105">
        <v>8</v>
      </c>
      <c r="C92" s="108">
        <v>3843667</v>
      </c>
      <c r="D92" s="108">
        <v>11761</v>
      </c>
      <c r="E92" s="106" t="s">
        <v>325</v>
      </c>
      <c r="F92" s="109">
        <v>744022</v>
      </c>
      <c r="G92" s="109">
        <v>2269</v>
      </c>
      <c r="H92" s="59"/>
    </row>
    <row r="93" spans="1:8" x14ac:dyDescent="0.2">
      <c r="A93" s="102"/>
      <c r="B93" s="105"/>
      <c r="C93" s="105"/>
      <c r="D93" s="105"/>
      <c r="E93" s="106" t="s">
        <v>326</v>
      </c>
      <c r="F93" s="109">
        <v>1014765</v>
      </c>
      <c r="G93" s="109">
        <v>3219</v>
      </c>
      <c r="H93" s="59"/>
    </row>
    <row r="94" spans="1:8" x14ac:dyDescent="0.2">
      <c r="A94" s="102"/>
      <c r="B94" s="105"/>
      <c r="C94" s="105"/>
      <c r="D94" s="105"/>
      <c r="E94" s="106" t="s">
        <v>327</v>
      </c>
      <c r="F94" s="109">
        <v>745820</v>
      </c>
      <c r="G94" s="109">
        <v>2344</v>
      </c>
      <c r="H94" s="59"/>
    </row>
    <row r="95" spans="1:8" x14ac:dyDescent="0.2">
      <c r="A95" s="102"/>
      <c r="B95" s="105"/>
      <c r="C95" s="105"/>
      <c r="D95" s="105"/>
      <c r="E95" s="106" t="s">
        <v>328</v>
      </c>
      <c r="F95" s="109">
        <v>197108</v>
      </c>
      <c r="G95" s="114">
        <v>580</v>
      </c>
      <c r="H95" s="59"/>
    </row>
    <row r="96" spans="1:8" x14ac:dyDescent="0.2">
      <c r="A96" s="102"/>
      <c r="B96" s="105"/>
      <c r="C96" s="105"/>
      <c r="D96" s="105"/>
      <c r="E96" s="106" t="s">
        <v>329</v>
      </c>
      <c r="F96" s="109">
        <v>227594</v>
      </c>
      <c r="G96" s="114">
        <v>628</v>
      </c>
      <c r="H96" s="59"/>
    </row>
    <row r="97" spans="1:8" x14ac:dyDescent="0.2">
      <c r="A97" s="102"/>
      <c r="B97" s="105"/>
      <c r="C97" s="105"/>
      <c r="D97" s="105"/>
      <c r="E97" s="106" t="s">
        <v>707</v>
      </c>
      <c r="F97" s="109">
        <v>271933</v>
      </c>
      <c r="G97" s="114">
        <v>901</v>
      </c>
      <c r="H97" s="59"/>
    </row>
    <row r="98" spans="1:8" x14ac:dyDescent="0.2">
      <c r="A98" s="102"/>
      <c r="B98" s="105"/>
      <c r="C98" s="105"/>
      <c r="D98" s="105"/>
      <c r="E98" s="106" t="s">
        <v>330</v>
      </c>
      <c r="F98" s="109">
        <v>246453</v>
      </c>
      <c r="G98" s="114">
        <v>869</v>
      </c>
      <c r="H98" s="59"/>
    </row>
    <row r="99" spans="1:8" x14ac:dyDescent="0.2">
      <c r="A99" s="102"/>
      <c r="B99" s="105"/>
      <c r="C99" s="105"/>
      <c r="D99" s="105"/>
      <c r="E99" s="106" t="s">
        <v>331</v>
      </c>
      <c r="F99" s="109">
        <v>395972</v>
      </c>
      <c r="G99" s="114">
        <v>951</v>
      </c>
      <c r="H99" s="59"/>
    </row>
    <row r="100" spans="1:8" x14ac:dyDescent="0.2">
      <c r="A100" s="102"/>
      <c r="B100" s="105"/>
      <c r="C100" s="105"/>
      <c r="D100" s="105"/>
      <c r="G100" s="114"/>
      <c r="H100" s="59"/>
    </row>
    <row r="101" spans="1:8" x14ac:dyDescent="0.2">
      <c r="A101" s="102" t="s">
        <v>90</v>
      </c>
      <c r="B101" s="105">
        <v>1</v>
      </c>
      <c r="C101" s="109">
        <v>6049513</v>
      </c>
      <c r="D101" s="109">
        <v>32550</v>
      </c>
      <c r="E101" s="106" t="s">
        <v>332</v>
      </c>
      <c r="F101" s="109">
        <v>6049513</v>
      </c>
      <c r="G101" s="109">
        <v>32550</v>
      </c>
      <c r="H101" s="59"/>
    </row>
    <row r="102" spans="1:8" x14ac:dyDescent="0.2">
      <c r="H102" s="59"/>
    </row>
    <row r="103" spans="1:8" x14ac:dyDescent="0.2">
      <c r="A103" s="102" t="s">
        <v>3</v>
      </c>
      <c r="B103" s="105">
        <v>42</v>
      </c>
      <c r="C103" s="108">
        <v>45879751</v>
      </c>
      <c r="D103" s="108">
        <v>153395</v>
      </c>
      <c r="E103" s="106" t="s">
        <v>333</v>
      </c>
      <c r="F103" s="109">
        <v>2507707</v>
      </c>
      <c r="G103" s="109">
        <v>9362</v>
      </c>
      <c r="H103" s="59"/>
    </row>
    <row r="104" spans="1:8" x14ac:dyDescent="0.2">
      <c r="A104" s="102"/>
      <c r="B104" s="105"/>
      <c r="C104" s="105"/>
      <c r="D104" s="105"/>
      <c r="E104" s="106" t="s">
        <v>334</v>
      </c>
      <c r="F104" s="109">
        <v>1244255</v>
      </c>
      <c r="G104" s="109">
        <v>4720</v>
      </c>
      <c r="H104" s="59"/>
    </row>
    <row r="105" spans="1:8" x14ac:dyDescent="0.2">
      <c r="A105" s="102"/>
      <c r="B105" s="105"/>
      <c r="C105" s="105"/>
      <c r="D105" s="105"/>
      <c r="E105" s="106" t="s">
        <v>335</v>
      </c>
      <c r="F105" s="109">
        <v>1081303</v>
      </c>
      <c r="G105" s="109">
        <v>3184</v>
      </c>
      <c r="H105" s="59"/>
    </row>
    <row r="106" spans="1:8" x14ac:dyDescent="0.2">
      <c r="A106" s="102"/>
      <c r="B106" s="105"/>
      <c r="C106" s="105"/>
      <c r="D106" s="105"/>
      <c r="E106" s="106" t="s">
        <v>336</v>
      </c>
      <c r="F106" s="109">
        <v>2042978</v>
      </c>
      <c r="G106" s="109">
        <v>6497</v>
      </c>
      <c r="H106" s="59"/>
    </row>
    <row r="107" spans="1:8" x14ac:dyDescent="0.2">
      <c r="A107" s="102"/>
      <c r="B107" s="105"/>
      <c r="C107" s="105"/>
      <c r="D107" s="105"/>
      <c r="E107" s="106" t="s">
        <v>337</v>
      </c>
      <c r="F107" s="109">
        <v>2396063</v>
      </c>
      <c r="G107" s="109">
        <v>9254</v>
      </c>
      <c r="H107" s="59"/>
    </row>
    <row r="108" spans="1:8" x14ac:dyDescent="0.2">
      <c r="A108" s="102"/>
      <c r="B108" s="105"/>
      <c r="C108" s="105"/>
      <c r="D108" s="105"/>
      <c r="E108" s="106" t="s">
        <v>338</v>
      </c>
      <c r="F108" s="109">
        <v>798396</v>
      </c>
      <c r="G108" s="109">
        <v>2473</v>
      </c>
      <c r="H108" s="59"/>
    </row>
    <row r="109" spans="1:8" x14ac:dyDescent="0.2">
      <c r="A109" s="102"/>
      <c r="B109" s="105"/>
      <c r="C109" s="105"/>
      <c r="D109" s="105"/>
      <c r="E109" s="106" t="s">
        <v>339</v>
      </c>
      <c r="F109" s="109">
        <v>550423</v>
      </c>
      <c r="G109" s="109">
        <v>2260</v>
      </c>
      <c r="H109" s="59"/>
    </row>
    <row r="110" spans="1:8" x14ac:dyDescent="0.2">
      <c r="A110" s="102"/>
      <c r="B110" s="105"/>
      <c r="C110" s="105"/>
      <c r="D110" s="105"/>
      <c r="E110" s="106" t="s">
        <v>340</v>
      </c>
      <c r="F110" s="109">
        <v>3446363</v>
      </c>
      <c r="G110" s="109">
        <v>12547</v>
      </c>
      <c r="H110" s="59"/>
    </row>
    <row r="111" spans="1:8" x14ac:dyDescent="0.2">
      <c r="A111" s="102"/>
      <c r="B111" s="105"/>
      <c r="C111" s="105"/>
      <c r="D111" s="105"/>
      <c r="E111" s="106" t="s">
        <v>341</v>
      </c>
      <c r="F111" s="109">
        <v>1068439</v>
      </c>
      <c r="G111" s="109">
        <v>3953</v>
      </c>
      <c r="H111" s="59"/>
    </row>
    <row r="112" spans="1:8" x14ac:dyDescent="0.2">
      <c r="A112" s="102"/>
      <c r="B112" s="105"/>
      <c r="C112" s="105"/>
      <c r="D112" s="105"/>
      <c r="E112" s="106" t="s">
        <v>342</v>
      </c>
      <c r="F112" s="109">
        <v>924675</v>
      </c>
      <c r="G112" s="109">
        <v>4021</v>
      </c>
      <c r="H112" s="59"/>
    </row>
    <row r="113" spans="1:8" x14ac:dyDescent="0.2">
      <c r="A113" s="102"/>
      <c r="B113" s="105"/>
      <c r="C113" s="105"/>
      <c r="D113" s="105"/>
      <c r="E113" s="106" t="s">
        <v>343</v>
      </c>
      <c r="F113" s="109">
        <v>805289</v>
      </c>
      <c r="G113" s="109">
        <v>3111</v>
      </c>
      <c r="H113" s="59"/>
    </row>
    <row r="114" spans="1:8" x14ac:dyDescent="0.2">
      <c r="A114" s="102"/>
      <c r="B114" s="105"/>
      <c r="C114" s="105"/>
      <c r="D114" s="105"/>
      <c r="E114" s="106" t="s">
        <v>344</v>
      </c>
      <c r="F114" s="109">
        <v>481275</v>
      </c>
      <c r="G114" s="109">
        <v>2022</v>
      </c>
    </row>
    <row r="115" spans="1:8" x14ac:dyDescent="0.2">
      <c r="A115" s="102"/>
      <c r="B115" s="105"/>
      <c r="C115" s="105"/>
      <c r="D115" s="105"/>
      <c r="E115" s="106" t="s">
        <v>345</v>
      </c>
      <c r="F115" s="109">
        <v>1685552</v>
      </c>
      <c r="G115" s="109">
        <v>7248</v>
      </c>
    </row>
    <row r="116" spans="1:8" x14ac:dyDescent="0.2">
      <c r="A116" s="102"/>
      <c r="B116" s="105"/>
      <c r="C116" s="105"/>
      <c r="D116" s="105"/>
      <c r="E116" s="106" t="s">
        <v>346</v>
      </c>
      <c r="F116" s="109">
        <v>938283</v>
      </c>
      <c r="G116" s="109">
        <v>3506</v>
      </c>
    </row>
    <row r="117" spans="1:8" x14ac:dyDescent="0.2">
      <c r="E117" s="106" t="s">
        <v>347</v>
      </c>
      <c r="F117" s="109">
        <v>1034823</v>
      </c>
      <c r="G117" s="109">
        <v>4121</v>
      </c>
    </row>
    <row r="118" spans="1:8" x14ac:dyDescent="0.2">
      <c r="E118" s="106" t="s">
        <v>348</v>
      </c>
      <c r="F118" s="109">
        <v>1120043</v>
      </c>
      <c r="G118" s="109">
        <v>5447</v>
      </c>
    </row>
    <row r="119" spans="1:8" x14ac:dyDescent="0.2">
      <c r="E119" s="106" t="s">
        <v>349</v>
      </c>
      <c r="F119" s="109">
        <v>1436505</v>
      </c>
      <c r="G119" s="109">
        <v>5379</v>
      </c>
    </row>
    <row r="120" spans="1:8" x14ac:dyDescent="0.2">
      <c r="E120" s="106" t="s">
        <v>350</v>
      </c>
      <c r="F120" s="109">
        <v>1000978</v>
      </c>
      <c r="G120" s="109">
        <v>4289</v>
      </c>
    </row>
    <row r="121" spans="1:8" x14ac:dyDescent="0.2">
      <c r="E121" s="106" t="s">
        <v>351</v>
      </c>
      <c r="F121" s="109">
        <v>1031302</v>
      </c>
      <c r="G121" s="109">
        <v>2369</v>
      </c>
    </row>
    <row r="122" spans="1:8" x14ac:dyDescent="0.2">
      <c r="E122" s="106" t="s">
        <v>708</v>
      </c>
      <c r="F122" s="109">
        <v>1213608</v>
      </c>
      <c r="G122" s="109">
        <v>2559</v>
      </c>
    </row>
    <row r="123" spans="1:8" x14ac:dyDescent="0.2">
      <c r="E123" s="106" t="s">
        <v>352</v>
      </c>
      <c r="F123" s="109">
        <v>1234471</v>
      </c>
      <c r="G123" s="109">
        <v>2514</v>
      </c>
    </row>
    <row r="124" spans="1:8" x14ac:dyDescent="0.2">
      <c r="E124" s="106" t="s">
        <v>353</v>
      </c>
      <c r="F124" s="109">
        <v>1052128</v>
      </c>
      <c r="G124" s="109">
        <v>2173</v>
      </c>
      <c r="H124" s="59"/>
    </row>
    <row r="125" spans="1:8" x14ac:dyDescent="0.2">
      <c r="E125" s="106" t="s">
        <v>354</v>
      </c>
      <c r="F125" s="109">
        <v>826374</v>
      </c>
      <c r="G125" s="109">
        <v>1631</v>
      </c>
    </row>
    <row r="126" spans="1:8" x14ac:dyDescent="0.2">
      <c r="E126" s="106" t="s">
        <v>355</v>
      </c>
      <c r="F126" s="109">
        <v>1187020</v>
      </c>
      <c r="G126" s="109">
        <v>3681</v>
      </c>
    </row>
    <row r="127" spans="1:8" x14ac:dyDescent="0.2">
      <c r="E127" s="106" t="s">
        <v>709</v>
      </c>
      <c r="F127" s="109">
        <v>933603</v>
      </c>
      <c r="G127" s="109">
        <v>2466</v>
      </c>
    </row>
    <row r="128" spans="1:8" x14ac:dyDescent="0.2">
      <c r="E128" s="106" t="s">
        <v>356</v>
      </c>
      <c r="F128" s="109">
        <v>558598</v>
      </c>
      <c r="G128" s="109">
        <v>1129</v>
      </c>
    </row>
    <row r="129" spans="1:8" x14ac:dyDescent="0.2">
      <c r="E129" s="106" t="s">
        <v>710</v>
      </c>
      <c r="F129" s="109">
        <v>1151262</v>
      </c>
      <c r="G129" s="109">
        <v>2819</v>
      </c>
    </row>
    <row r="130" spans="1:8" x14ac:dyDescent="0.2">
      <c r="E130" s="106" t="s">
        <v>357</v>
      </c>
      <c r="F130" s="109">
        <v>385606</v>
      </c>
      <c r="G130" s="109">
        <v>1067</v>
      </c>
    </row>
    <row r="131" spans="1:8" x14ac:dyDescent="0.2">
      <c r="E131" s="106" t="s">
        <v>711</v>
      </c>
      <c r="F131" s="109">
        <v>804974</v>
      </c>
      <c r="G131" s="109">
        <v>1945</v>
      </c>
    </row>
    <row r="132" spans="1:8" x14ac:dyDescent="0.2">
      <c r="E132" s="106" t="s">
        <v>358</v>
      </c>
      <c r="F132" s="109">
        <v>356346</v>
      </c>
      <c r="G132" s="109">
        <v>1149</v>
      </c>
    </row>
    <row r="133" spans="1:8" x14ac:dyDescent="0.2">
      <c r="E133" s="106" t="s">
        <v>359</v>
      </c>
      <c r="F133" s="109">
        <v>704422</v>
      </c>
      <c r="G133" s="109">
        <v>2228</v>
      </c>
    </row>
    <row r="134" spans="1:8" x14ac:dyDescent="0.2">
      <c r="E134" s="106" t="s">
        <v>360</v>
      </c>
      <c r="F134" s="109">
        <v>714937</v>
      </c>
      <c r="G134" s="109">
        <v>2772</v>
      </c>
    </row>
    <row r="135" spans="1:8" x14ac:dyDescent="0.2">
      <c r="E135" s="106" t="s">
        <v>361</v>
      </c>
      <c r="F135" s="109">
        <v>1225771</v>
      </c>
      <c r="G135" s="109">
        <v>2931</v>
      </c>
      <c r="H135" s="59"/>
    </row>
    <row r="136" spans="1:8" x14ac:dyDescent="0.2">
      <c r="E136" s="106" t="s">
        <v>362</v>
      </c>
      <c r="F136" s="109">
        <v>1129502</v>
      </c>
      <c r="G136" s="109">
        <v>2924</v>
      </c>
    </row>
    <row r="137" spans="1:8" x14ac:dyDescent="0.2">
      <c r="E137" s="106" t="s">
        <v>363</v>
      </c>
      <c r="F137" s="109">
        <v>962720</v>
      </c>
      <c r="G137" s="109">
        <v>3144</v>
      </c>
    </row>
    <row r="138" spans="1:8" x14ac:dyDescent="0.2">
      <c r="E138" s="106" t="s">
        <v>364</v>
      </c>
      <c r="F138" s="109">
        <v>800624</v>
      </c>
      <c r="G138" s="109">
        <v>2667</v>
      </c>
    </row>
    <row r="139" spans="1:8" x14ac:dyDescent="0.2">
      <c r="E139" s="106" t="s">
        <v>365</v>
      </c>
      <c r="F139" s="109">
        <v>1122178</v>
      </c>
      <c r="G139" s="109">
        <v>4016</v>
      </c>
      <c r="H139" s="59"/>
    </row>
    <row r="140" spans="1:8" x14ac:dyDescent="0.2">
      <c r="E140" s="106" t="s">
        <v>366</v>
      </c>
      <c r="F140" s="109">
        <v>716540</v>
      </c>
      <c r="G140" s="109">
        <v>3023</v>
      </c>
      <c r="H140" s="59"/>
    </row>
    <row r="141" spans="1:8" x14ac:dyDescent="0.2">
      <c r="A141" s="102"/>
      <c r="B141" s="105"/>
      <c r="C141" s="105"/>
      <c r="D141" s="105"/>
      <c r="E141" s="106" t="s">
        <v>367</v>
      </c>
      <c r="F141" s="109">
        <v>912112</v>
      </c>
      <c r="G141" s="109">
        <v>2089</v>
      </c>
    </row>
    <row r="142" spans="1:8" x14ac:dyDescent="0.2">
      <c r="A142" s="102"/>
      <c r="B142" s="105"/>
      <c r="C142" s="105"/>
      <c r="D142" s="105"/>
      <c r="E142" s="106" t="s">
        <v>368</v>
      </c>
      <c r="F142" s="109">
        <v>811460</v>
      </c>
      <c r="G142" s="109">
        <v>3749</v>
      </c>
      <c r="H142" s="59"/>
    </row>
    <row r="143" spans="1:8" x14ac:dyDescent="0.2">
      <c r="A143" s="102"/>
      <c r="B143" s="105"/>
      <c r="C143" s="105"/>
      <c r="D143" s="105"/>
      <c r="E143" s="106" t="s">
        <v>369</v>
      </c>
      <c r="F143" s="109">
        <v>282045</v>
      </c>
      <c r="G143" s="109">
        <v>1020</v>
      </c>
      <c r="H143" s="59"/>
    </row>
    <row r="144" spans="1:8" x14ac:dyDescent="0.2">
      <c r="A144" s="102"/>
      <c r="B144" s="105"/>
      <c r="C144" s="105"/>
      <c r="D144" s="105"/>
      <c r="E144" s="106" t="s">
        <v>370</v>
      </c>
      <c r="F144" s="109">
        <v>1198798</v>
      </c>
      <c r="G144" s="109">
        <v>3936</v>
      </c>
    </row>
    <row r="146" spans="1:8" x14ac:dyDescent="0.2">
      <c r="A146" s="102" t="s">
        <v>50</v>
      </c>
      <c r="B146" s="105">
        <v>14</v>
      </c>
      <c r="C146" s="108">
        <v>14250844</v>
      </c>
      <c r="D146" s="108">
        <v>55835</v>
      </c>
      <c r="E146" s="106" t="s">
        <v>371</v>
      </c>
      <c r="F146" s="109">
        <v>7270410</v>
      </c>
      <c r="G146" s="109">
        <v>28437</v>
      </c>
    </row>
    <row r="147" spans="1:8" x14ac:dyDescent="0.2">
      <c r="A147" s="102"/>
      <c r="B147" s="105"/>
      <c r="C147" s="105"/>
      <c r="D147" s="105"/>
      <c r="E147" s="106" t="s">
        <v>372</v>
      </c>
      <c r="F147" s="109">
        <v>265410</v>
      </c>
      <c r="G147" s="109">
        <v>1109</v>
      </c>
      <c r="H147" s="59"/>
    </row>
    <row r="148" spans="1:8" x14ac:dyDescent="0.2">
      <c r="A148" s="102"/>
      <c r="B148" s="105"/>
      <c r="C148" s="105"/>
      <c r="D148" s="105"/>
      <c r="E148" s="106" t="s">
        <v>373</v>
      </c>
      <c r="F148" s="109">
        <v>1048222</v>
      </c>
      <c r="G148" s="109">
        <v>3864</v>
      </c>
    </row>
    <row r="149" spans="1:8" x14ac:dyDescent="0.2">
      <c r="A149" s="102"/>
      <c r="B149" s="105"/>
      <c r="C149" s="105"/>
      <c r="D149" s="105"/>
      <c r="E149" s="106" t="s">
        <v>374</v>
      </c>
      <c r="F149" s="109">
        <v>755029</v>
      </c>
      <c r="G149" s="109">
        <v>2672</v>
      </c>
      <c r="H149" s="59"/>
    </row>
    <row r="150" spans="1:8" x14ac:dyDescent="0.2">
      <c r="A150" s="102"/>
      <c r="B150" s="105"/>
      <c r="C150" s="105"/>
      <c r="D150" s="105"/>
      <c r="E150" s="106" t="s">
        <v>375</v>
      </c>
      <c r="F150" s="109">
        <v>540280</v>
      </c>
      <c r="G150" s="109">
        <v>2429</v>
      </c>
      <c r="H150" s="59"/>
    </row>
    <row r="151" spans="1:8" x14ac:dyDescent="0.2">
      <c r="A151" s="102"/>
      <c r="B151" s="105"/>
      <c r="C151" s="105"/>
      <c r="D151" s="105"/>
      <c r="E151" s="106" t="s">
        <v>376</v>
      </c>
      <c r="F151" s="109">
        <v>388356</v>
      </c>
      <c r="G151" s="109">
        <v>2086</v>
      </c>
      <c r="H151" s="59"/>
    </row>
    <row r="152" spans="1:8" x14ac:dyDescent="0.2">
      <c r="A152" s="102"/>
      <c r="B152" s="105"/>
      <c r="C152" s="105"/>
      <c r="D152" s="105"/>
      <c r="E152" s="106" t="s">
        <v>377</v>
      </c>
      <c r="F152" s="109">
        <v>681656</v>
      </c>
      <c r="G152" s="109">
        <v>2427</v>
      </c>
      <c r="H152" s="59"/>
    </row>
    <row r="153" spans="1:8" x14ac:dyDescent="0.2">
      <c r="A153" s="102"/>
      <c r="B153" s="105"/>
      <c r="C153" s="105"/>
      <c r="D153" s="105"/>
      <c r="E153" s="106" t="s">
        <v>378</v>
      </c>
      <c r="F153" s="109">
        <v>629430</v>
      </c>
      <c r="G153" s="109">
        <v>2189</v>
      </c>
    </row>
    <row r="154" spans="1:8" x14ac:dyDescent="0.2">
      <c r="A154" s="102"/>
      <c r="B154" s="105"/>
      <c r="C154" s="105"/>
      <c r="D154" s="105"/>
      <c r="E154" s="106" t="s">
        <v>379</v>
      </c>
      <c r="F154" s="109">
        <v>722235</v>
      </c>
      <c r="G154" s="109">
        <v>3545</v>
      </c>
    </row>
    <row r="155" spans="1:8" x14ac:dyDescent="0.2">
      <c r="A155" s="102"/>
      <c r="B155" s="105"/>
      <c r="C155" s="105"/>
      <c r="D155" s="105"/>
      <c r="E155" s="106" t="s">
        <v>380</v>
      </c>
      <c r="F155" s="109">
        <v>601982</v>
      </c>
      <c r="G155" s="109">
        <v>2033</v>
      </c>
    </row>
    <row r="156" spans="1:8" x14ac:dyDescent="0.2">
      <c r="A156" s="102"/>
      <c r="B156" s="105"/>
      <c r="C156" s="105"/>
      <c r="D156" s="105"/>
      <c r="E156" s="106" t="s">
        <v>381</v>
      </c>
      <c r="F156" s="109">
        <v>359982</v>
      </c>
      <c r="G156" s="109">
        <v>1041</v>
      </c>
      <c r="H156" s="59"/>
    </row>
    <row r="157" spans="1:8" x14ac:dyDescent="0.2">
      <c r="A157" s="102"/>
      <c r="B157" s="105"/>
      <c r="C157" s="105"/>
      <c r="D157" s="105"/>
      <c r="E157" s="106" t="s">
        <v>712</v>
      </c>
      <c r="F157" s="109">
        <v>185816</v>
      </c>
      <c r="G157" s="109">
        <v>1110</v>
      </c>
      <c r="H157" s="59"/>
    </row>
    <row r="158" spans="1:8" x14ac:dyDescent="0.2">
      <c r="A158" s="102"/>
      <c r="B158" s="105"/>
      <c r="C158" s="105"/>
      <c r="D158" s="105"/>
      <c r="E158" s="106" t="s">
        <v>382</v>
      </c>
      <c r="F158" s="109">
        <v>511186</v>
      </c>
      <c r="G158" s="109">
        <v>1948</v>
      </c>
      <c r="H158" s="59"/>
    </row>
    <row r="159" spans="1:8" x14ac:dyDescent="0.2">
      <c r="A159" s="102"/>
      <c r="B159" s="105"/>
      <c r="C159" s="105"/>
      <c r="D159" s="105"/>
      <c r="E159" s="106" t="s">
        <v>383</v>
      </c>
      <c r="F159" s="109">
        <v>290850</v>
      </c>
      <c r="G159" s="114">
        <v>945</v>
      </c>
      <c r="H159" s="59"/>
    </row>
    <row r="160" spans="1:8" x14ac:dyDescent="0.2">
      <c r="G160" s="114"/>
      <c r="H160" s="59"/>
    </row>
    <row r="161" spans="1:8" x14ac:dyDescent="0.2">
      <c r="A161" s="102" t="s">
        <v>26</v>
      </c>
      <c r="B161" s="105">
        <v>22</v>
      </c>
      <c r="C161" s="108">
        <v>21290569</v>
      </c>
      <c r="D161" s="108">
        <v>60020</v>
      </c>
      <c r="E161" s="106" t="s">
        <v>384</v>
      </c>
      <c r="F161" s="109">
        <v>2454656</v>
      </c>
      <c r="G161" s="109">
        <v>7069</v>
      </c>
      <c r="H161" s="59"/>
    </row>
    <row r="162" spans="1:8" x14ac:dyDescent="0.2">
      <c r="A162" s="102"/>
      <c r="B162" s="105"/>
      <c r="C162" s="105"/>
      <c r="D162" s="105"/>
      <c r="E162" s="106" t="s">
        <v>385</v>
      </c>
      <c r="F162" s="109">
        <v>763995</v>
      </c>
      <c r="G162" s="109">
        <v>1935</v>
      </c>
    </row>
    <row r="163" spans="1:8" x14ac:dyDescent="0.2">
      <c r="A163" s="102"/>
      <c r="B163" s="105"/>
      <c r="C163" s="105"/>
      <c r="D163" s="105"/>
      <c r="E163" s="106" t="s">
        <v>386</v>
      </c>
      <c r="F163" s="109">
        <v>1056407</v>
      </c>
      <c r="G163" s="109">
        <v>3301</v>
      </c>
    </row>
    <row r="164" spans="1:8" x14ac:dyDescent="0.2">
      <c r="A164" s="102"/>
      <c r="B164" s="105"/>
      <c r="C164" s="105"/>
      <c r="D164" s="105"/>
      <c r="E164" s="106" t="s">
        <v>387</v>
      </c>
      <c r="F164" s="109">
        <v>814050</v>
      </c>
      <c r="G164" s="109">
        <v>3487</v>
      </c>
      <c r="H164" s="59"/>
    </row>
    <row r="165" spans="1:8" x14ac:dyDescent="0.2">
      <c r="A165" s="102"/>
      <c r="B165" s="105"/>
      <c r="C165" s="105"/>
      <c r="D165" s="105"/>
      <c r="E165" s="106" t="s">
        <v>388</v>
      </c>
      <c r="F165" s="109">
        <v>1193751</v>
      </c>
      <c r="G165" s="109">
        <v>4602</v>
      </c>
      <c r="H165" s="59"/>
    </row>
    <row r="166" spans="1:8" x14ac:dyDescent="0.2">
      <c r="A166" s="102"/>
      <c r="B166" s="105"/>
      <c r="C166" s="105"/>
      <c r="D166" s="105"/>
      <c r="E166" s="106" t="s">
        <v>389</v>
      </c>
      <c r="F166" s="109">
        <v>860077</v>
      </c>
      <c r="G166" s="109">
        <v>2803</v>
      </c>
    </row>
    <row r="167" spans="1:8" x14ac:dyDescent="0.2">
      <c r="A167" s="102"/>
      <c r="B167" s="105"/>
      <c r="C167" s="105"/>
      <c r="D167" s="105"/>
      <c r="E167" s="106" t="s">
        <v>713</v>
      </c>
      <c r="F167" s="109">
        <v>1447083</v>
      </c>
      <c r="G167" s="109">
        <v>4391</v>
      </c>
      <c r="H167" s="59"/>
    </row>
    <row r="168" spans="1:8" x14ac:dyDescent="0.2">
      <c r="A168" s="102"/>
      <c r="B168" s="105"/>
      <c r="C168" s="105"/>
      <c r="D168" s="105"/>
      <c r="E168" s="106" t="s">
        <v>390</v>
      </c>
      <c r="F168" s="109">
        <v>637706</v>
      </c>
      <c r="G168" s="109">
        <v>2148</v>
      </c>
      <c r="H168" s="59"/>
    </row>
    <row r="169" spans="1:8" x14ac:dyDescent="0.2">
      <c r="A169" s="102"/>
      <c r="B169" s="105"/>
      <c r="C169" s="105"/>
      <c r="D169" s="105"/>
      <c r="E169" s="106" t="s">
        <v>391</v>
      </c>
      <c r="F169" s="109">
        <v>476398</v>
      </c>
      <c r="G169" s="109">
        <v>1434</v>
      </c>
    </row>
    <row r="170" spans="1:8" x14ac:dyDescent="0.2">
      <c r="A170" s="102"/>
      <c r="B170" s="105"/>
      <c r="C170" s="105"/>
      <c r="D170" s="105"/>
      <c r="E170" s="106" t="s">
        <v>392</v>
      </c>
      <c r="F170" s="109">
        <v>447787</v>
      </c>
      <c r="G170" s="109">
        <v>1360</v>
      </c>
    </row>
    <row r="171" spans="1:8" x14ac:dyDescent="0.2">
      <c r="A171" s="102"/>
      <c r="B171" s="105"/>
      <c r="C171" s="105"/>
      <c r="D171" s="105"/>
      <c r="E171" s="106" t="s">
        <v>393</v>
      </c>
      <c r="F171" s="109">
        <v>290429</v>
      </c>
      <c r="G171" s="114">
        <v>955</v>
      </c>
    </row>
    <row r="172" spans="1:8" x14ac:dyDescent="0.2">
      <c r="A172" s="102"/>
      <c r="B172" s="105"/>
      <c r="C172" s="105"/>
      <c r="D172" s="105"/>
      <c r="E172" s="106" t="s">
        <v>394</v>
      </c>
      <c r="F172" s="109">
        <v>975463</v>
      </c>
      <c r="G172" s="109">
        <v>2168</v>
      </c>
    </row>
    <row r="173" spans="1:8" x14ac:dyDescent="0.2">
      <c r="A173" s="102"/>
      <c r="B173" s="105"/>
      <c r="C173" s="105"/>
      <c r="D173" s="105"/>
      <c r="E173" s="106" t="s">
        <v>395</v>
      </c>
      <c r="F173" s="109">
        <v>621433</v>
      </c>
      <c r="G173" s="109">
        <v>1580</v>
      </c>
    </row>
    <row r="174" spans="1:8" x14ac:dyDescent="0.2">
      <c r="A174" s="102"/>
      <c r="B174" s="105"/>
      <c r="C174" s="105"/>
      <c r="D174" s="105"/>
      <c r="E174" s="106" t="s">
        <v>396</v>
      </c>
      <c r="F174" s="109">
        <v>754140</v>
      </c>
      <c r="G174" s="109">
        <v>1851</v>
      </c>
    </row>
    <row r="175" spans="1:8" x14ac:dyDescent="0.2">
      <c r="A175" s="102"/>
      <c r="B175" s="105"/>
      <c r="C175" s="105"/>
      <c r="D175" s="105"/>
      <c r="E175" s="106" t="s">
        <v>397</v>
      </c>
      <c r="F175" s="109">
        <v>659140</v>
      </c>
      <c r="G175" s="109">
        <v>1489</v>
      </c>
    </row>
    <row r="176" spans="1:8" x14ac:dyDescent="0.2">
      <c r="A176" s="102"/>
      <c r="B176" s="105"/>
      <c r="C176" s="105"/>
      <c r="D176" s="105"/>
      <c r="E176" s="106" t="s">
        <v>398</v>
      </c>
      <c r="F176" s="109">
        <v>1764092</v>
      </c>
      <c r="G176" s="109">
        <v>4842</v>
      </c>
    </row>
    <row r="177" spans="1:8" x14ac:dyDescent="0.2">
      <c r="A177" s="102"/>
      <c r="B177" s="105"/>
      <c r="C177" s="105"/>
      <c r="D177" s="105"/>
      <c r="E177" s="106" t="s">
        <v>399</v>
      </c>
      <c r="F177" s="109">
        <v>1706990</v>
      </c>
      <c r="G177" s="109">
        <v>3747</v>
      </c>
      <c r="H177" s="59"/>
    </row>
    <row r="178" spans="1:8" x14ac:dyDescent="0.2">
      <c r="A178" s="102"/>
      <c r="B178" s="105"/>
      <c r="C178" s="105"/>
      <c r="D178" s="105"/>
      <c r="E178" s="106" t="s">
        <v>400</v>
      </c>
      <c r="F178" s="109">
        <v>1082800</v>
      </c>
      <c r="G178" s="109">
        <v>2799</v>
      </c>
      <c r="H178" s="59"/>
    </row>
    <row r="179" spans="1:8" x14ac:dyDescent="0.2">
      <c r="A179" s="102"/>
      <c r="B179" s="105"/>
      <c r="C179" s="105"/>
      <c r="D179" s="105"/>
      <c r="E179" s="106" t="s">
        <v>401</v>
      </c>
      <c r="F179" s="109">
        <v>1206044</v>
      </c>
      <c r="G179" s="109">
        <v>2997</v>
      </c>
      <c r="H179" s="59"/>
    </row>
    <row r="180" spans="1:8" x14ac:dyDescent="0.2">
      <c r="A180" s="102"/>
      <c r="B180" s="105"/>
      <c r="C180" s="105"/>
      <c r="D180" s="105"/>
      <c r="E180" s="106" t="s">
        <v>402</v>
      </c>
      <c r="F180" s="109">
        <v>682117</v>
      </c>
      <c r="G180" s="109">
        <v>1482</v>
      </c>
      <c r="H180" s="59"/>
    </row>
    <row r="181" spans="1:8" x14ac:dyDescent="0.2">
      <c r="A181" s="102"/>
      <c r="B181" s="105"/>
      <c r="C181" s="105"/>
      <c r="D181" s="105"/>
      <c r="E181" s="106" t="s">
        <v>403</v>
      </c>
      <c r="F181" s="109">
        <v>1092000</v>
      </c>
      <c r="G181" s="109">
        <v>2793</v>
      </c>
      <c r="H181" s="59"/>
    </row>
    <row r="182" spans="1:8" x14ac:dyDescent="0.2">
      <c r="A182" s="102"/>
      <c r="B182" s="105"/>
      <c r="C182" s="105"/>
      <c r="D182" s="105"/>
      <c r="E182" s="106" t="s">
        <v>404</v>
      </c>
      <c r="F182" s="109">
        <v>304011</v>
      </c>
      <c r="G182" s="114">
        <v>787</v>
      </c>
      <c r="H182" s="59"/>
    </row>
    <row r="183" spans="1:8" x14ac:dyDescent="0.2">
      <c r="G183" s="114"/>
      <c r="H183" s="59"/>
    </row>
    <row r="184" spans="1:8" x14ac:dyDescent="0.2">
      <c r="A184" s="102" t="s">
        <v>86</v>
      </c>
      <c r="B184" s="105">
        <v>11</v>
      </c>
      <c r="C184" s="108">
        <v>6304785</v>
      </c>
      <c r="D184" s="108">
        <v>19297</v>
      </c>
      <c r="E184" s="106" t="s">
        <v>405</v>
      </c>
      <c r="F184" s="109">
        <v>1352097</v>
      </c>
      <c r="G184" s="109">
        <v>4090</v>
      </c>
      <c r="H184" s="59"/>
    </row>
    <row r="185" spans="1:8" x14ac:dyDescent="0.2">
      <c r="A185" s="102"/>
      <c r="B185" s="105"/>
      <c r="C185" s="105"/>
      <c r="D185" s="105"/>
      <c r="E185" s="106" t="s">
        <v>406</v>
      </c>
      <c r="F185" s="109">
        <v>719503</v>
      </c>
      <c r="G185" s="109">
        <v>1865</v>
      </c>
      <c r="H185" s="59"/>
    </row>
    <row r="186" spans="1:8" x14ac:dyDescent="0.2">
      <c r="A186" s="102"/>
      <c r="B186" s="105"/>
      <c r="C186" s="105"/>
      <c r="D186" s="105"/>
      <c r="E186" s="106" t="s">
        <v>407</v>
      </c>
      <c r="F186" s="109">
        <v>1483016</v>
      </c>
      <c r="G186" s="109">
        <v>4670</v>
      </c>
      <c r="H186" s="59"/>
    </row>
    <row r="187" spans="1:8" x14ac:dyDescent="0.2">
      <c r="A187" s="102"/>
      <c r="B187" s="105"/>
      <c r="C187" s="105"/>
      <c r="D187" s="105"/>
      <c r="E187" s="106" t="s">
        <v>408</v>
      </c>
      <c r="F187" s="109">
        <v>363144</v>
      </c>
      <c r="G187" s="114">
        <v>938</v>
      </c>
      <c r="H187" s="59"/>
    </row>
    <row r="188" spans="1:8" x14ac:dyDescent="0.2">
      <c r="A188" s="102"/>
      <c r="B188" s="105"/>
      <c r="C188" s="105"/>
      <c r="D188" s="105"/>
      <c r="E188" s="106" t="s">
        <v>409</v>
      </c>
      <c r="F188" s="109">
        <v>339903</v>
      </c>
      <c r="G188" s="114">
        <v>857</v>
      </c>
      <c r="H188" s="59"/>
    </row>
    <row r="189" spans="1:8" x14ac:dyDescent="0.2">
      <c r="A189" s="102"/>
      <c r="B189" s="105"/>
      <c r="C189" s="105"/>
      <c r="D189" s="105"/>
      <c r="E189" s="106" t="s">
        <v>410</v>
      </c>
      <c r="F189" s="109">
        <v>445116</v>
      </c>
      <c r="G189" s="109">
        <v>1385</v>
      </c>
      <c r="H189" s="59"/>
    </row>
    <row r="190" spans="1:8" x14ac:dyDescent="0.2">
      <c r="A190" s="102"/>
      <c r="B190" s="105"/>
      <c r="C190" s="105"/>
      <c r="D190" s="105"/>
      <c r="E190" s="106" t="s">
        <v>411</v>
      </c>
      <c r="F190" s="109">
        <v>332431</v>
      </c>
      <c r="G190" s="114">
        <v>847</v>
      </c>
      <c r="H190" s="59"/>
    </row>
    <row r="191" spans="1:8" x14ac:dyDescent="0.2">
      <c r="A191" s="102"/>
      <c r="B191" s="105"/>
      <c r="C191" s="105"/>
      <c r="D191" s="105"/>
      <c r="E191" s="106" t="s">
        <v>412</v>
      </c>
      <c r="F191" s="109">
        <v>207678</v>
      </c>
      <c r="G191" s="114">
        <v>431</v>
      </c>
      <c r="H191" s="59"/>
    </row>
    <row r="192" spans="1:8" x14ac:dyDescent="0.2">
      <c r="A192" s="102"/>
      <c r="B192" s="105"/>
      <c r="C192" s="105"/>
      <c r="D192" s="105"/>
      <c r="E192" s="106" t="s">
        <v>714</v>
      </c>
      <c r="F192" s="109">
        <v>555200</v>
      </c>
      <c r="G192" s="109">
        <v>1378</v>
      </c>
      <c r="H192" s="59"/>
    </row>
    <row r="193" spans="1:8" x14ac:dyDescent="0.2">
      <c r="A193" s="102"/>
      <c r="B193" s="105"/>
      <c r="C193" s="105"/>
      <c r="D193" s="105"/>
      <c r="E193" s="106" t="s">
        <v>413</v>
      </c>
      <c r="F193" s="109" t="s">
        <v>414</v>
      </c>
      <c r="G193" s="109">
        <v>1595</v>
      </c>
    </row>
    <row r="194" spans="1:8" x14ac:dyDescent="0.2">
      <c r="A194" s="102"/>
      <c r="B194" s="105"/>
      <c r="C194" s="105"/>
      <c r="D194" s="105"/>
      <c r="E194" s="106" t="s">
        <v>415</v>
      </c>
      <c r="F194" s="109">
        <v>506697</v>
      </c>
      <c r="G194" s="109">
        <v>1241</v>
      </c>
    </row>
    <row r="196" spans="1:8" x14ac:dyDescent="0.2">
      <c r="A196" s="102" t="s">
        <v>72</v>
      </c>
      <c r="B196" s="105">
        <v>25</v>
      </c>
      <c r="C196" s="108">
        <v>10009911</v>
      </c>
      <c r="D196" s="108">
        <v>19634</v>
      </c>
      <c r="E196" s="106" t="s">
        <v>416</v>
      </c>
      <c r="F196" s="109">
        <v>66039</v>
      </c>
      <c r="G196" s="114">
        <v>144</v>
      </c>
    </row>
    <row r="197" spans="1:8" x14ac:dyDescent="0.2">
      <c r="A197" s="102"/>
      <c r="B197" s="105"/>
      <c r="C197" s="105"/>
      <c r="D197" s="105"/>
      <c r="E197" s="106" t="s">
        <v>417</v>
      </c>
      <c r="F197" s="109">
        <v>667477</v>
      </c>
      <c r="G197" s="109">
        <v>1306</v>
      </c>
    </row>
    <row r="198" spans="1:8" x14ac:dyDescent="0.2">
      <c r="A198" s="102"/>
      <c r="B198" s="105"/>
      <c r="C198" s="105"/>
      <c r="D198" s="105"/>
      <c r="E198" s="106" t="s">
        <v>418</v>
      </c>
      <c r="F198" s="109">
        <v>156857</v>
      </c>
      <c r="G198" s="114">
        <v>302</v>
      </c>
    </row>
    <row r="199" spans="1:8" x14ac:dyDescent="0.2">
      <c r="A199" s="102"/>
      <c r="B199" s="105"/>
      <c r="C199" s="105"/>
      <c r="D199" s="105"/>
      <c r="E199" s="106" t="s">
        <v>419</v>
      </c>
      <c r="F199" s="109">
        <v>266661</v>
      </c>
      <c r="G199" s="114">
        <v>546</v>
      </c>
    </row>
    <row r="200" spans="1:8" x14ac:dyDescent="0.2">
      <c r="A200" s="102"/>
      <c r="B200" s="105"/>
      <c r="C200" s="105"/>
      <c r="D200" s="105"/>
      <c r="E200" s="106" t="s">
        <v>420</v>
      </c>
      <c r="F200" s="109">
        <v>290162</v>
      </c>
      <c r="G200" s="114">
        <v>612</v>
      </c>
      <c r="H200" s="59"/>
    </row>
    <row r="201" spans="1:8" x14ac:dyDescent="0.2">
      <c r="A201" s="102"/>
      <c r="B201" s="105"/>
      <c r="C201" s="105"/>
      <c r="D201" s="105"/>
      <c r="E201" s="106" t="s">
        <v>421</v>
      </c>
      <c r="F201" s="109">
        <v>389355</v>
      </c>
      <c r="G201" s="114">
        <v>819</v>
      </c>
    </row>
    <row r="202" spans="1:8" x14ac:dyDescent="0.2">
      <c r="A202" s="102"/>
      <c r="B202" s="105"/>
      <c r="C202" s="105"/>
      <c r="D202" s="105"/>
      <c r="E202" s="106" t="s">
        <v>422</v>
      </c>
      <c r="F202" s="109">
        <v>857846</v>
      </c>
      <c r="G202" s="109">
        <v>1606</v>
      </c>
    </row>
    <row r="203" spans="1:8" x14ac:dyDescent="0.2">
      <c r="A203" s="102"/>
      <c r="B203" s="105"/>
      <c r="C203" s="105"/>
      <c r="D203" s="105"/>
      <c r="E203" s="106" t="s">
        <v>715</v>
      </c>
      <c r="F203" s="109">
        <v>484418</v>
      </c>
      <c r="G203" s="109">
        <v>1168</v>
      </c>
      <c r="H203" s="59"/>
    </row>
    <row r="204" spans="1:8" x14ac:dyDescent="0.2">
      <c r="A204" s="102"/>
      <c r="B204" s="105"/>
      <c r="C204" s="105"/>
      <c r="D204" s="105"/>
      <c r="E204" s="106" t="s">
        <v>423</v>
      </c>
      <c r="F204" s="109">
        <v>561667</v>
      </c>
      <c r="G204" s="109">
        <v>1010</v>
      </c>
    </row>
    <row r="205" spans="1:8" x14ac:dyDescent="0.2">
      <c r="A205" s="102"/>
      <c r="B205" s="105"/>
      <c r="C205" s="105"/>
      <c r="D205" s="105"/>
      <c r="E205" s="106" t="s">
        <v>424</v>
      </c>
      <c r="F205" s="109">
        <v>295520</v>
      </c>
      <c r="G205" s="114">
        <v>539</v>
      </c>
    </row>
    <row r="206" spans="1:8" x14ac:dyDescent="0.2">
      <c r="A206" s="102"/>
      <c r="B206" s="105"/>
      <c r="C206" s="105"/>
      <c r="D206" s="105"/>
      <c r="E206" s="106" t="s">
        <v>425</v>
      </c>
      <c r="F206" s="109">
        <v>263341</v>
      </c>
      <c r="G206" s="114">
        <v>475</v>
      </c>
    </row>
    <row r="207" spans="1:8" x14ac:dyDescent="0.2">
      <c r="A207" s="102"/>
      <c r="B207" s="105"/>
      <c r="C207" s="105"/>
      <c r="D207" s="105"/>
      <c r="E207" s="106" t="s">
        <v>426</v>
      </c>
      <c r="F207" s="109">
        <v>192753</v>
      </c>
      <c r="G207" s="114">
        <v>356</v>
      </c>
    </row>
    <row r="208" spans="1:8" x14ac:dyDescent="0.2">
      <c r="A208" s="102"/>
      <c r="B208" s="105"/>
      <c r="C208" s="105"/>
      <c r="D208" s="105"/>
      <c r="E208" s="106" t="s">
        <v>427</v>
      </c>
      <c r="F208" s="109">
        <v>311313</v>
      </c>
      <c r="G208" s="114">
        <v>630</v>
      </c>
    </row>
    <row r="209" spans="1:8" x14ac:dyDescent="0.2">
      <c r="A209" s="102"/>
      <c r="B209" s="105"/>
      <c r="C209" s="105"/>
      <c r="D209" s="105"/>
      <c r="E209" s="106" t="s">
        <v>428</v>
      </c>
      <c r="F209" s="109">
        <v>394695</v>
      </c>
      <c r="G209" s="114">
        <v>793</v>
      </c>
    </row>
    <row r="210" spans="1:8" x14ac:dyDescent="0.2">
      <c r="A210" s="102"/>
      <c r="B210" s="105"/>
      <c r="C210" s="105"/>
      <c r="D210" s="105"/>
      <c r="E210" s="106" t="s">
        <v>429</v>
      </c>
      <c r="F210" s="109">
        <v>489205</v>
      </c>
      <c r="G210" s="114">
        <v>985</v>
      </c>
    </row>
    <row r="211" spans="1:8" x14ac:dyDescent="0.2">
      <c r="A211" s="102"/>
      <c r="B211" s="105"/>
      <c r="C211" s="105"/>
      <c r="D211" s="105"/>
      <c r="E211" s="106" t="s">
        <v>430</v>
      </c>
      <c r="F211" s="109">
        <v>335276</v>
      </c>
      <c r="G211" s="114">
        <v>630</v>
      </c>
    </row>
    <row r="212" spans="1:8" x14ac:dyDescent="0.2">
      <c r="A212" s="102"/>
      <c r="B212" s="105"/>
      <c r="C212" s="105"/>
      <c r="D212" s="105"/>
      <c r="E212" s="106" t="s">
        <v>431</v>
      </c>
      <c r="F212" s="109">
        <v>151663</v>
      </c>
      <c r="G212" s="114">
        <v>283</v>
      </c>
    </row>
    <row r="213" spans="1:8" x14ac:dyDescent="0.2">
      <c r="A213" s="102"/>
      <c r="B213" s="105"/>
      <c r="C213" s="105"/>
      <c r="D213" s="105"/>
      <c r="E213" s="106" t="s">
        <v>432</v>
      </c>
      <c r="F213" s="109">
        <v>447549</v>
      </c>
      <c r="G213" s="114">
        <v>789</v>
      </c>
    </row>
    <row r="214" spans="1:8" x14ac:dyDescent="0.2">
      <c r="A214" s="102"/>
      <c r="B214" s="105"/>
      <c r="C214" s="105"/>
      <c r="D214" s="105"/>
      <c r="E214" s="106" t="s">
        <v>433</v>
      </c>
      <c r="F214" s="109">
        <v>423889</v>
      </c>
      <c r="G214" s="109">
        <v>1047</v>
      </c>
    </row>
    <row r="215" spans="1:8" x14ac:dyDescent="0.2">
      <c r="A215" s="102"/>
      <c r="B215" s="105"/>
      <c r="C215" s="105"/>
      <c r="D215" s="105"/>
      <c r="E215" s="106" t="s">
        <v>434</v>
      </c>
      <c r="F215" s="109">
        <v>709371</v>
      </c>
      <c r="G215" s="109">
        <v>1283</v>
      </c>
    </row>
    <row r="216" spans="1:8" x14ac:dyDescent="0.2">
      <c r="A216" s="102"/>
      <c r="B216" s="105"/>
      <c r="C216" s="105"/>
      <c r="D216" s="105"/>
      <c r="E216" s="106" t="s">
        <v>435</v>
      </c>
      <c r="F216" s="109">
        <v>435760</v>
      </c>
      <c r="G216" s="114">
        <v>799</v>
      </c>
    </row>
    <row r="217" spans="1:8" x14ac:dyDescent="0.2">
      <c r="A217" s="102"/>
      <c r="B217" s="105"/>
      <c r="C217" s="105"/>
      <c r="D217" s="105"/>
      <c r="E217" s="106" t="s">
        <v>436</v>
      </c>
      <c r="F217" s="109">
        <v>188772</v>
      </c>
      <c r="G217" s="114">
        <v>410</v>
      </c>
    </row>
    <row r="218" spans="1:8" x14ac:dyDescent="0.2">
      <c r="A218" s="102"/>
      <c r="B218" s="105"/>
      <c r="C218" s="105"/>
      <c r="D218" s="105"/>
      <c r="E218" s="106" t="s">
        <v>437</v>
      </c>
      <c r="F218" s="109">
        <v>918681</v>
      </c>
      <c r="G218" s="109">
        <v>1721</v>
      </c>
    </row>
    <row r="219" spans="1:8" x14ac:dyDescent="0.2">
      <c r="A219" s="102"/>
      <c r="B219" s="105"/>
      <c r="C219" s="105"/>
      <c r="D219" s="105"/>
      <c r="E219" s="106" t="s">
        <v>438</v>
      </c>
      <c r="F219" s="109">
        <v>366521</v>
      </c>
      <c r="G219" s="114">
        <v>731</v>
      </c>
      <c r="H219" s="59"/>
    </row>
    <row r="220" spans="1:8" x14ac:dyDescent="0.2">
      <c r="A220" s="102"/>
      <c r="B220" s="105"/>
      <c r="C220" s="105"/>
      <c r="D220" s="105"/>
      <c r="E220" s="106" t="s">
        <v>716</v>
      </c>
      <c r="F220" s="109">
        <v>345120</v>
      </c>
      <c r="G220" s="114">
        <v>650</v>
      </c>
    </row>
    <row r="221" spans="1:8" x14ac:dyDescent="0.2">
      <c r="G221" s="114"/>
    </row>
    <row r="222" spans="1:8" x14ac:dyDescent="0.2">
      <c r="A222" s="102" t="s">
        <v>17</v>
      </c>
      <c r="B222" s="105">
        <v>23</v>
      </c>
      <c r="C222" s="108">
        <v>25539930</v>
      </c>
      <c r="D222" s="108">
        <v>77512</v>
      </c>
      <c r="E222" s="106" t="s">
        <v>439</v>
      </c>
      <c r="F222" s="109">
        <v>3715048</v>
      </c>
      <c r="G222" s="109">
        <v>12301</v>
      </c>
    </row>
    <row r="223" spans="1:8" x14ac:dyDescent="0.2">
      <c r="A223" s="102"/>
      <c r="B223" s="105"/>
      <c r="C223" s="105"/>
      <c r="D223" s="105"/>
      <c r="E223" s="106" t="s">
        <v>440</v>
      </c>
      <c r="F223" s="109">
        <v>1029858</v>
      </c>
      <c r="G223" s="109">
        <v>3086</v>
      </c>
    </row>
    <row r="224" spans="1:8" x14ac:dyDescent="0.2">
      <c r="A224" s="102"/>
      <c r="B224" s="105"/>
      <c r="C224" s="105"/>
      <c r="D224" s="105"/>
      <c r="E224" s="106" t="s">
        <v>441</v>
      </c>
      <c r="F224" s="109">
        <v>1785579</v>
      </c>
      <c r="G224" s="109">
        <v>5781</v>
      </c>
    </row>
    <row r="225" spans="1:8" x14ac:dyDescent="0.2">
      <c r="A225" s="102"/>
      <c r="B225" s="105"/>
      <c r="C225" s="105"/>
      <c r="D225" s="105"/>
      <c r="E225" s="106" t="s">
        <v>442</v>
      </c>
      <c r="F225" s="109">
        <v>1210877</v>
      </c>
      <c r="G225" s="109">
        <v>3914</v>
      </c>
    </row>
    <row r="226" spans="1:8" x14ac:dyDescent="0.2">
      <c r="A226" s="102"/>
      <c r="B226" s="105"/>
      <c r="C226" s="105"/>
      <c r="D226" s="105"/>
      <c r="E226" s="106" t="s">
        <v>443</v>
      </c>
      <c r="F226" s="109">
        <v>617110</v>
      </c>
      <c r="G226" s="109">
        <v>2093</v>
      </c>
    </row>
    <row r="227" spans="1:8" x14ac:dyDescent="0.2">
      <c r="A227" s="102"/>
      <c r="B227" s="105"/>
      <c r="C227" s="105"/>
      <c r="D227" s="105"/>
      <c r="E227" s="106" t="s">
        <v>717</v>
      </c>
      <c r="F227" s="109">
        <v>567642</v>
      </c>
      <c r="G227" s="109">
        <v>1823</v>
      </c>
    </row>
    <row r="228" spans="1:8" x14ac:dyDescent="0.2">
      <c r="A228" s="102"/>
      <c r="B228" s="105"/>
      <c r="C228" s="105"/>
      <c r="D228" s="105"/>
      <c r="E228" s="106" t="s">
        <v>444</v>
      </c>
      <c r="F228" s="109">
        <v>1698475</v>
      </c>
      <c r="G228" s="109">
        <v>4635</v>
      </c>
      <c r="H228" s="59"/>
    </row>
    <row r="229" spans="1:8" x14ac:dyDescent="0.2">
      <c r="A229" s="102"/>
      <c r="B229" s="105"/>
      <c r="C229" s="105"/>
      <c r="D229" s="105"/>
      <c r="E229" s="106" t="s">
        <v>445</v>
      </c>
      <c r="F229" s="109">
        <v>1861905</v>
      </c>
      <c r="G229" s="109">
        <v>6155</v>
      </c>
      <c r="H229" s="59"/>
    </row>
    <row r="230" spans="1:8" x14ac:dyDescent="0.2">
      <c r="A230" s="102"/>
      <c r="B230" s="105"/>
      <c r="C230" s="105"/>
      <c r="D230" s="105"/>
      <c r="E230" s="106" t="s">
        <v>446</v>
      </c>
      <c r="F230" s="109">
        <v>566033</v>
      </c>
      <c r="G230" s="109">
        <v>1935</v>
      </c>
    </row>
    <row r="231" spans="1:8" x14ac:dyDescent="0.2">
      <c r="A231" s="102"/>
      <c r="B231" s="105"/>
      <c r="C231" s="105"/>
      <c r="D231" s="105"/>
      <c r="E231" s="106" t="s">
        <v>718</v>
      </c>
      <c r="F231" s="109">
        <v>907645</v>
      </c>
      <c r="G231" s="109">
        <v>2958</v>
      </c>
    </row>
    <row r="232" spans="1:8" x14ac:dyDescent="0.2">
      <c r="A232" s="102"/>
      <c r="B232" s="105"/>
      <c r="C232" s="105"/>
      <c r="D232" s="105"/>
      <c r="E232" s="106" t="s">
        <v>447</v>
      </c>
      <c r="F232" s="109">
        <v>894558</v>
      </c>
      <c r="G232" s="109">
        <v>2628</v>
      </c>
    </row>
    <row r="233" spans="1:8" x14ac:dyDescent="0.2">
      <c r="A233" s="102"/>
      <c r="B233" s="105"/>
      <c r="C233" s="105"/>
      <c r="D233" s="105"/>
      <c r="E233" s="106" t="s">
        <v>719</v>
      </c>
      <c r="F233" s="109">
        <v>803873</v>
      </c>
      <c r="G233" s="109">
        <v>2319</v>
      </c>
    </row>
    <row r="234" spans="1:8" x14ac:dyDescent="0.2">
      <c r="A234" s="102"/>
      <c r="B234" s="105"/>
      <c r="C234" s="105"/>
      <c r="D234" s="105"/>
      <c r="E234" s="106" t="s">
        <v>448</v>
      </c>
      <c r="F234" s="109">
        <v>820826</v>
      </c>
      <c r="G234" s="109">
        <v>2241</v>
      </c>
    </row>
    <row r="235" spans="1:8" x14ac:dyDescent="0.2">
      <c r="A235" s="102"/>
      <c r="B235" s="105"/>
      <c r="C235" s="105"/>
      <c r="D235" s="105"/>
      <c r="E235" s="106" t="s">
        <v>449</v>
      </c>
      <c r="F235" s="109">
        <v>648815</v>
      </c>
      <c r="G235" s="109">
        <v>1557</v>
      </c>
      <c r="H235" s="59"/>
    </row>
    <row r="236" spans="1:8" x14ac:dyDescent="0.2">
      <c r="A236" s="102"/>
      <c r="B236" s="105"/>
      <c r="C236" s="105"/>
      <c r="D236" s="105"/>
      <c r="E236" s="106" t="s">
        <v>720</v>
      </c>
      <c r="F236" s="109">
        <v>1198965</v>
      </c>
      <c r="G236" s="109">
        <v>3148</v>
      </c>
    </row>
    <row r="237" spans="1:8" x14ac:dyDescent="0.2">
      <c r="A237" s="102"/>
      <c r="B237" s="105"/>
      <c r="C237" s="105"/>
      <c r="D237" s="105"/>
      <c r="E237" s="106" t="s">
        <v>450</v>
      </c>
      <c r="F237" s="109">
        <v>832641</v>
      </c>
      <c r="G237" s="109">
        <v>2800</v>
      </c>
      <c r="H237" s="59"/>
    </row>
    <row r="238" spans="1:8" x14ac:dyDescent="0.2">
      <c r="A238" s="102"/>
      <c r="B238" s="105"/>
      <c r="C238" s="105"/>
      <c r="D238" s="105"/>
      <c r="E238" s="106" t="s">
        <v>451</v>
      </c>
      <c r="F238" s="109">
        <v>993034</v>
      </c>
      <c r="G238" s="109">
        <v>3179</v>
      </c>
    </row>
    <row r="239" spans="1:8" x14ac:dyDescent="0.2">
      <c r="A239" s="102"/>
      <c r="B239" s="105"/>
      <c r="C239" s="105"/>
      <c r="D239" s="105"/>
      <c r="E239" s="106" t="s">
        <v>452</v>
      </c>
      <c r="F239" s="109">
        <v>555836</v>
      </c>
      <c r="G239" s="109">
        <v>2089</v>
      </c>
      <c r="H239" s="59"/>
    </row>
    <row r="240" spans="1:8" x14ac:dyDescent="0.2">
      <c r="A240" s="102"/>
      <c r="B240" s="105"/>
      <c r="C240" s="105"/>
      <c r="D240" s="105"/>
      <c r="E240" s="106" t="s">
        <v>453</v>
      </c>
      <c r="F240" s="109">
        <v>952061</v>
      </c>
      <c r="G240" s="109">
        <v>2370</v>
      </c>
      <c r="H240" s="59"/>
    </row>
    <row r="241" spans="1:8" x14ac:dyDescent="0.2">
      <c r="A241" s="102"/>
      <c r="B241" s="105"/>
      <c r="C241" s="105"/>
      <c r="D241" s="105"/>
      <c r="E241" s="106" t="s">
        <v>454</v>
      </c>
      <c r="F241" s="109">
        <v>846551</v>
      </c>
      <c r="G241" s="109">
        <v>2157</v>
      </c>
      <c r="H241" s="59"/>
    </row>
    <row r="242" spans="1:8" x14ac:dyDescent="0.2">
      <c r="A242" s="102"/>
      <c r="B242" s="105"/>
      <c r="C242" s="105"/>
      <c r="D242" s="105"/>
      <c r="E242" s="106" t="s">
        <v>455</v>
      </c>
      <c r="F242" s="109">
        <v>689106</v>
      </c>
      <c r="G242" s="109">
        <v>2008</v>
      </c>
      <c r="H242" s="59"/>
    </row>
    <row r="243" spans="1:8" x14ac:dyDescent="0.2">
      <c r="A243" s="102"/>
      <c r="B243" s="105"/>
      <c r="C243" s="105"/>
      <c r="D243" s="105"/>
      <c r="E243" s="106" t="s">
        <v>456</v>
      </c>
      <c r="F243" s="109">
        <v>1254980</v>
      </c>
      <c r="G243" s="109">
        <v>3468</v>
      </c>
    </row>
    <row r="244" spans="1:8" x14ac:dyDescent="0.2">
      <c r="A244" s="102"/>
      <c r="B244" s="105"/>
      <c r="C244" s="105"/>
      <c r="D244" s="105"/>
      <c r="E244" s="106" t="s">
        <v>457</v>
      </c>
      <c r="F244" s="109">
        <v>1088512</v>
      </c>
      <c r="G244" s="109">
        <v>2867</v>
      </c>
    </row>
    <row r="246" spans="1:8" x14ac:dyDescent="0.2">
      <c r="A246" s="102" t="s">
        <v>13</v>
      </c>
      <c r="B246" s="105">
        <v>33</v>
      </c>
      <c r="C246" s="108">
        <v>26045566</v>
      </c>
      <c r="D246" s="108">
        <v>68852</v>
      </c>
      <c r="E246" s="106" t="s">
        <v>458</v>
      </c>
      <c r="F246" s="109">
        <v>832393</v>
      </c>
      <c r="G246" s="109">
        <v>2807</v>
      </c>
    </row>
    <row r="247" spans="1:8" x14ac:dyDescent="0.2">
      <c r="A247" s="102"/>
      <c r="B247" s="105"/>
      <c r="C247" s="105"/>
      <c r="D247" s="105"/>
      <c r="E247" s="106" t="s">
        <v>459</v>
      </c>
      <c r="F247" s="109">
        <v>724117</v>
      </c>
      <c r="G247" s="109">
        <v>1733</v>
      </c>
    </row>
    <row r="248" spans="1:8" x14ac:dyDescent="0.2">
      <c r="A248" s="102"/>
      <c r="B248" s="105"/>
      <c r="C248" s="105"/>
      <c r="D248" s="105"/>
      <c r="E248" s="106" t="s">
        <v>460</v>
      </c>
      <c r="F248" s="109">
        <v>1613274</v>
      </c>
      <c r="G248" s="109">
        <v>4585</v>
      </c>
    </row>
    <row r="249" spans="1:8" x14ac:dyDescent="0.2">
      <c r="A249" s="102"/>
      <c r="B249" s="105"/>
      <c r="C249" s="105"/>
      <c r="D249" s="105"/>
      <c r="E249" s="106" t="s">
        <v>461</v>
      </c>
      <c r="F249" s="109">
        <v>463052</v>
      </c>
      <c r="G249" s="109">
        <v>1363</v>
      </c>
    </row>
    <row r="250" spans="1:8" x14ac:dyDescent="0.2">
      <c r="A250" s="102"/>
      <c r="B250" s="105"/>
      <c r="C250" s="105"/>
      <c r="D250" s="105"/>
      <c r="E250" s="106" t="s">
        <v>462</v>
      </c>
      <c r="F250" s="109">
        <v>537604</v>
      </c>
      <c r="G250" s="109">
        <v>1376</v>
      </c>
    </row>
    <row r="251" spans="1:8" x14ac:dyDescent="0.2">
      <c r="A251" s="102"/>
      <c r="B251" s="105"/>
      <c r="C251" s="105"/>
      <c r="D251" s="105"/>
      <c r="E251" s="106" t="s">
        <v>721</v>
      </c>
      <c r="F251" s="109">
        <v>354104</v>
      </c>
      <c r="G251" s="114">
        <v>834</v>
      </c>
    </row>
    <row r="252" spans="1:8" x14ac:dyDescent="0.2">
      <c r="A252" s="102"/>
      <c r="B252" s="105"/>
      <c r="C252" s="105"/>
      <c r="D252" s="105"/>
      <c r="E252" s="106" t="s">
        <v>463</v>
      </c>
      <c r="F252" s="109">
        <v>602551</v>
      </c>
      <c r="G252" s="109">
        <v>1614</v>
      </c>
    </row>
    <row r="253" spans="1:8" x14ac:dyDescent="0.2">
      <c r="A253" s="102"/>
      <c r="B253" s="105"/>
      <c r="C253" s="105"/>
      <c r="D253" s="105"/>
      <c r="E253" s="106" t="s">
        <v>464</v>
      </c>
      <c r="F253" s="109">
        <v>522154</v>
      </c>
      <c r="G253" s="114">
        <v>1205</v>
      </c>
      <c r="H253" s="59"/>
    </row>
    <row r="254" spans="1:8" x14ac:dyDescent="0.2">
      <c r="A254" s="102"/>
      <c r="B254" s="105"/>
      <c r="C254" s="105"/>
      <c r="D254" s="105"/>
      <c r="E254" s="106" t="s">
        <v>465</v>
      </c>
      <c r="F254" s="109">
        <v>499635</v>
      </c>
      <c r="G254" s="109">
        <v>1154</v>
      </c>
      <c r="H254" s="59"/>
    </row>
    <row r="255" spans="1:8" x14ac:dyDescent="0.2">
      <c r="A255" s="102"/>
      <c r="B255" s="105"/>
      <c r="C255" s="105"/>
      <c r="D255" s="105"/>
      <c r="E255" s="106" t="s">
        <v>466</v>
      </c>
      <c r="F255" s="109">
        <v>908021</v>
      </c>
      <c r="G255" s="114">
        <v>1903</v>
      </c>
    </row>
    <row r="256" spans="1:8" x14ac:dyDescent="0.2">
      <c r="A256" s="102"/>
      <c r="B256" s="105"/>
      <c r="C256" s="105"/>
      <c r="D256" s="105"/>
      <c r="E256" s="106" t="s">
        <v>467</v>
      </c>
      <c r="F256" s="109">
        <v>632168</v>
      </c>
      <c r="G256" s="109">
        <v>1677</v>
      </c>
      <c r="H256" s="59"/>
    </row>
    <row r="257" spans="1:8" x14ac:dyDescent="0.2">
      <c r="A257" s="102"/>
      <c r="B257" s="105"/>
      <c r="C257" s="105"/>
      <c r="D257" s="105"/>
      <c r="E257" s="106" t="s">
        <v>468</v>
      </c>
      <c r="F257" s="109">
        <v>933928</v>
      </c>
      <c r="G257" s="109">
        <v>2192</v>
      </c>
    </row>
    <row r="258" spans="1:8" x14ac:dyDescent="0.2">
      <c r="A258" s="102"/>
      <c r="B258" s="105"/>
      <c r="C258" s="105"/>
      <c r="D258" s="105"/>
      <c r="E258" s="106" t="s">
        <v>469</v>
      </c>
      <c r="F258" s="109">
        <v>1115386</v>
      </c>
      <c r="G258" s="109">
        <v>3419</v>
      </c>
    </row>
    <row r="259" spans="1:8" x14ac:dyDescent="0.2">
      <c r="A259" s="102"/>
      <c r="B259" s="105"/>
      <c r="C259" s="105"/>
      <c r="D259" s="105"/>
      <c r="E259" s="106" t="s">
        <v>470</v>
      </c>
      <c r="F259" s="109">
        <v>648137</v>
      </c>
      <c r="G259" s="109">
        <v>1815</v>
      </c>
    </row>
    <row r="260" spans="1:8" x14ac:dyDescent="0.2">
      <c r="A260" s="102"/>
      <c r="B260" s="105"/>
      <c r="C260" s="105"/>
      <c r="D260" s="105"/>
      <c r="E260" s="106" t="s">
        <v>471</v>
      </c>
      <c r="F260" s="109">
        <v>873264</v>
      </c>
      <c r="G260" s="109">
        <v>2341</v>
      </c>
    </row>
    <row r="261" spans="1:8" x14ac:dyDescent="0.2">
      <c r="A261" s="102"/>
      <c r="B261" s="105"/>
      <c r="C261" s="105"/>
      <c r="D261" s="105"/>
      <c r="E261" s="106" t="s">
        <v>472</v>
      </c>
      <c r="F261" s="109">
        <v>467271</v>
      </c>
      <c r="G261" s="109">
        <v>1634</v>
      </c>
    </row>
    <row r="262" spans="1:8" x14ac:dyDescent="0.2">
      <c r="A262" s="102"/>
      <c r="B262" s="105"/>
      <c r="C262" s="105"/>
      <c r="D262" s="105"/>
      <c r="E262" s="106" t="s">
        <v>473</v>
      </c>
      <c r="F262" s="109">
        <v>1120000</v>
      </c>
      <c r="G262" s="109">
        <v>2985</v>
      </c>
      <c r="H262" s="59"/>
    </row>
    <row r="263" spans="1:8" x14ac:dyDescent="0.2">
      <c r="A263" s="102"/>
      <c r="B263" s="105"/>
      <c r="C263" s="105"/>
      <c r="D263" s="105"/>
      <c r="E263" s="106" t="s">
        <v>474</v>
      </c>
      <c r="F263" s="109">
        <v>1273958</v>
      </c>
      <c r="G263" s="109">
        <v>2989</v>
      </c>
    </row>
    <row r="264" spans="1:8" x14ac:dyDescent="0.2">
      <c r="A264" s="102"/>
      <c r="B264" s="105"/>
      <c r="C264" s="105"/>
      <c r="D264" s="105"/>
      <c r="E264" s="106" t="s">
        <v>475</v>
      </c>
      <c r="F264" s="109">
        <v>329575</v>
      </c>
      <c r="G264" s="114">
        <v>911</v>
      </c>
    </row>
    <row r="265" spans="1:8" x14ac:dyDescent="0.2">
      <c r="A265" s="102"/>
      <c r="B265" s="105"/>
      <c r="C265" s="105"/>
      <c r="D265" s="105"/>
      <c r="E265" s="106" t="s">
        <v>476</v>
      </c>
      <c r="F265" s="109">
        <v>497257</v>
      </c>
      <c r="G265" s="109">
        <v>1231</v>
      </c>
    </row>
    <row r="266" spans="1:8" x14ac:dyDescent="0.2">
      <c r="A266" s="102"/>
      <c r="B266" s="105"/>
      <c r="C266" s="105"/>
      <c r="D266" s="105"/>
      <c r="E266" s="106" t="s">
        <v>477</v>
      </c>
      <c r="F266" s="109">
        <v>477506</v>
      </c>
      <c r="G266" s="109">
        <v>1272</v>
      </c>
    </row>
    <row r="267" spans="1:8" x14ac:dyDescent="0.2">
      <c r="A267" s="102"/>
      <c r="B267" s="105"/>
      <c r="C267" s="105"/>
      <c r="D267" s="105"/>
      <c r="E267" s="106" t="s">
        <v>478</v>
      </c>
      <c r="F267" s="109">
        <v>294893</v>
      </c>
      <c r="G267" s="114">
        <v>829</v>
      </c>
    </row>
    <row r="268" spans="1:8" x14ac:dyDescent="0.2">
      <c r="A268" s="102"/>
      <c r="B268" s="105"/>
      <c r="C268" s="105"/>
      <c r="D268" s="105"/>
      <c r="E268" s="106" t="s">
        <v>479</v>
      </c>
      <c r="F268" s="109">
        <v>918575</v>
      </c>
      <c r="G268" s="109">
        <v>2564</v>
      </c>
      <c r="H268" s="59"/>
    </row>
    <row r="269" spans="1:8" x14ac:dyDescent="0.2">
      <c r="A269" s="102"/>
      <c r="B269" s="105"/>
      <c r="C269" s="105"/>
      <c r="D269" s="105"/>
      <c r="E269" s="106" t="s">
        <v>480</v>
      </c>
      <c r="F269" s="109">
        <v>1150586</v>
      </c>
      <c r="G269" s="109">
        <v>3113</v>
      </c>
      <c r="H269" s="59"/>
    </row>
    <row r="270" spans="1:8" x14ac:dyDescent="0.2">
      <c r="A270" s="102"/>
      <c r="B270" s="105"/>
      <c r="C270" s="105"/>
      <c r="D270" s="105"/>
      <c r="E270" s="106" t="s">
        <v>481</v>
      </c>
      <c r="F270" s="109">
        <v>726996</v>
      </c>
      <c r="G270" s="109">
        <v>1961</v>
      </c>
      <c r="H270" s="59"/>
    </row>
    <row r="271" spans="1:8" x14ac:dyDescent="0.2">
      <c r="A271" s="102"/>
      <c r="B271" s="105"/>
      <c r="C271" s="105"/>
      <c r="D271" s="105"/>
      <c r="E271" s="106" t="s">
        <v>722</v>
      </c>
      <c r="F271" s="109">
        <v>850435</v>
      </c>
      <c r="G271" s="109">
        <v>2107</v>
      </c>
    </row>
    <row r="272" spans="1:8" x14ac:dyDescent="0.2">
      <c r="A272" s="102"/>
      <c r="B272" s="105"/>
      <c r="C272" s="105"/>
      <c r="D272" s="105"/>
      <c r="E272" s="106" t="s">
        <v>482</v>
      </c>
      <c r="F272" s="109">
        <v>1120521</v>
      </c>
      <c r="G272" s="109">
        <v>3228</v>
      </c>
    </row>
    <row r="273" spans="1:8" x14ac:dyDescent="0.2">
      <c r="A273" s="102"/>
      <c r="B273" s="105"/>
      <c r="C273" s="105"/>
      <c r="D273" s="105"/>
      <c r="E273" s="106" t="s">
        <v>483</v>
      </c>
      <c r="F273" s="109">
        <v>646786</v>
      </c>
      <c r="G273" s="109">
        <v>1482</v>
      </c>
      <c r="H273" s="59"/>
    </row>
    <row r="274" spans="1:8" x14ac:dyDescent="0.2">
      <c r="A274" s="102"/>
      <c r="B274" s="105"/>
      <c r="C274" s="105"/>
      <c r="D274" s="105"/>
      <c r="E274" s="106" t="s">
        <v>484</v>
      </c>
      <c r="F274" s="109">
        <v>753948</v>
      </c>
      <c r="G274" s="109">
        <v>1783</v>
      </c>
      <c r="H274" s="59"/>
    </row>
    <row r="275" spans="1:8" x14ac:dyDescent="0.2">
      <c r="A275" s="102"/>
      <c r="B275" s="105"/>
      <c r="C275" s="105"/>
      <c r="D275" s="105"/>
      <c r="E275" s="106" t="s">
        <v>485</v>
      </c>
      <c r="F275" s="109">
        <v>1177693</v>
      </c>
      <c r="G275" s="109">
        <v>3262</v>
      </c>
    </row>
    <row r="276" spans="1:8" x14ac:dyDescent="0.2">
      <c r="A276" s="102"/>
      <c r="B276" s="105"/>
      <c r="C276" s="105"/>
      <c r="D276" s="105"/>
      <c r="E276" s="106" t="s">
        <v>723</v>
      </c>
      <c r="F276" s="109">
        <v>1378210</v>
      </c>
      <c r="G276" s="109">
        <v>3245</v>
      </c>
    </row>
    <row r="277" spans="1:8" x14ac:dyDescent="0.2">
      <c r="A277" s="102"/>
      <c r="B277" s="105"/>
      <c r="C277" s="105"/>
      <c r="D277" s="105"/>
      <c r="E277" s="106" t="s">
        <v>486</v>
      </c>
      <c r="F277" s="109">
        <v>882017</v>
      </c>
      <c r="G277" s="109">
        <v>2191</v>
      </c>
    </row>
    <row r="278" spans="1:8" x14ac:dyDescent="0.2">
      <c r="A278" s="102"/>
      <c r="B278" s="105"/>
      <c r="C278" s="105"/>
      <c r="D278" s="105"/>
      <c r="E278" s="106" t="s">
        <v>487</v>
      </c>
      <c r="F278" s="109">
        <v>719551</v>
      </c>
      <c r="G278" s="109">
        <v>2047</v>
      </c>
    </row>
    <row r="280" spans="1:8" x14ac:dyDescent="0.2">
      <c r="A280" s="102" t="s">
        <v>41</v>
      </c>
      <c r="B280" s="105">
        <v>16</v>
      </c>
      <c r="C280" s="108">
        <v>17203558</v>
      </c>
      <c r="D280" s="108">
        <v>48388</v>
      </c>
      <c r="E280" s="106" t="s">
        <v>488</v>
      </c>
      <c r="F280" s="109">
        <v>4650514</v>
      </c>
      <c r="G280" s="109">
        <v>17683</v>
      </c>
    </row>
    <row r="281" spans="1:8" x14ac:dyDescent="0.2">
      <c r="A281" s="102"/>
      <c r="B281" s="105"/>
      <c r="C281" s="105"/>
      <c r="D281" s="105"/>
      <c r="E281" s="106" t="s">
        <v>489</v>
      </c>
      <c r="F281" s="109">
        <v>877764</v>
      </c>
      <c r="G281" s="109">
        <v>2322</v>
      </c>
    </row>
    <row r="282" spans="1:8" x14ac:dyDescent="0.2">
      <c r="A282" s="102"/>
      <c r="B282" s="105"/>
      <c r="C282" s="105"/>
      <c r="D282" s="105"/>
      <c r="E282" s="106" t="s">
        <v>490</v>
      </c>
      <c r="F282" s="109">
        <v>564463</v>
      </c>
      <c r="G282" s="109">
        <v>1309</v>
      </c>
    </row>
    <row r="283" spans="1:8" x14ac:dyDescent="0.2">
      <c r="A283" s="102"/>
      <c r="B283" s="105"/>
      <c r="C283" s="105"/>
      <c r="D283" s="105"/>
      <c r="E283" s="106" t="s">
        <v>491</v>
      </c>
      <c r="F283" s="109">
        <v>1308323</v>
      </c>
      <c r="G283" s="109">
        <v>3612</v>
      </c>
    </row>
    <row r="284" spans="1:8" x14ac:dyDescent="0.2">
      <c r="A284" s="102"/>
      <c r="B284" s="105"/>
      <c r="C284" s="105"/>
      <c r="D284" s="105"/>
      <c r="E284" s="106" t="s">
        <v>492</v>
      </c>
      <c r="F284" s="109">
        <v>197832</v>
      </c>
      <c r="G284" s="114">
        <v>453</v>
      </c>
    </row>
    <row r="285" spans="1:8" x14ac:dyDescent="0.2">
      <c r="A285" s="102"/>
      <c r="B285" s="105"/>
      <c r="C285" s="105"/>
      <c r="D285" s="105"/>
      <c r="E285" s="106" t="s">
        <v>493</v>
      </c>
      <c r="F285" s="109">
        <v>1457459</v>
      </c>
      <c r="G285" s="109">
        <v>3130</v>
      </c>
    </row>
    <row r="286" spans="1:8" x14ac:dyDescent="0.2">
      <c r="A286" s="102"/>
      <c r="B286" s="105"/>
      <c r="C286" s="105"/>
      <c r="D286" s="105"/>
      <c r="E286" s="106" t="s">
        <v>494</v>
      </c>
      <c r="F286" s="109">
        <v>523922</v>
      </c>
      <c r="G286" s="109">
        <v>1202</v>
      </c>
    </row>
    <row r="287" spans="1:8" x14ac:dyDescent="0.2">
      <c r="A287" s="102"/>
      <c r="B287" s="105"/>
      <c r="C287" s="105"/>
      <c r="D287" s="105"/>
      <c r="E287" s="106" t="s">
        <v>495</v>
      </c>
      <c r="F287" s="109">
        <v>643748</v>
      </c>
      <c r="G287" s="114">
        <v>1465</v>
      </c>
    </row>
    <row r="288" spans="1:8" x14ac:dyDescent="0.2">
      <c r="A288" s="102"/>
      <c r="B288" s="105"/>
      <c r="C288" s="105"/>
      <c r="D288" s="105"/>
      <c r="E288" s="106" t="s">
        <v>496</v>
      </c>
      <c r="F288" s="109">
        <v>1014900</v>
      </c>
      <c r="G288" s="109">
        <v>2254</v>
      </c>
    </row>
    <row r="289" spans="1:8" x14ac:dyDescent="0.2">
      <c r="A289" s="102"/>
      <c r="B289" s="105"/>
      <c r="C289" s="105"/>
      <c r="D289" s="105"/>
      <c r="E289" s="106" t="s">
        <v>497</v>
      </c>
      <c r="F289" s="109">
        <v>536466</v>
      </c>
      <c r="G289" s="109">
        <v>1578</v>
      </c>
    </row>
    <row r="290" spans="1:8" x14ac:dyDescent="0.2">
      <c r="A290" s="102"/>
      <c r="B290" s="105"/>
      <c r="C290" s="105"/>
      <c r="D290" s="105"/>
      <c r="E290" s="106" t="s">
        <v>498</v>
      </c>
      <c r="F290" s="109">
        <v>880100</v>
      </c>
      <c r="G290" s="109">
        <v>2679</v>
      </c>
      <c r="H290" s="59"/>
    </row>
    <row r="291" spans="1:8" x14ac:dyDescent="0.2">
      <c r="A291" s="102"/>
      <c r="B291" s="105"/>
      <c r="C291" s="105"/>
      <c r="D291" s="105"/>
      <c r="E291" s="106" t="s">
        <v>499</v>
      </c>
      <c r="F291" s="109">
        <v>849000</v>
      </c>
      <c r="G291" s="109">
        <v>1855</v>
      </c>
    </row>
    <row r="292" spans="1:8" x14ac:dyDescent="0.2">
      <c r="A292" s="102"/>
      <c r="B292" s="105"/>
      <c r="C292" s="105"/>
      <c r="D292" s="105"/>
      <c r="E292" s="106" t="s">
        <v>500</v>
      </c>
      <c r="F292" s="109">
        <v>1166643</v>
      </c>
      <c r="G292" s="109">
        <v>2891</v>
      </c>
    </row>
    <row r="293" spans="1:8" x14ac:dyDescent="0.2">
      <c r="A293" s="102"/>
      <c r="B293" s="105"/>
      <c r="C293" s="105"/>
      <c r="D293" s="105"/>
      <c r="E293" s="106" t="s">
        <v>501</v>
      </c>
      <c r="F293" s="109">
        <v>371968</v>
      </c>
      <c r="G293" s="114">
        <v>818</v>
      </c>
      <c r="H293" s="59"/>
    </row>
    <row r="294" spans="1:8" x14ac:dyDescent="0.2">
      <c r="A294" s="102"/>
      <c r="B294" s="105"/>
      <c r="C294" s="105"/>
      <c r="D294" s="105"/>
      <c r="E294" s="106" t="s">
        <v>502</v>
      </c>
      <c r="F294" s="109">
        <v>808456</v>
      </c>
      <c r="G294" s="109">
        <v>1885</v>
      </c>
      <c r="H294" s="59"/>
    </row>
    <row r="295" spans="1:8" x14ac:dyDescent="0.2">
      <c r="A295" s="102"/>
      <c r="B295" s="105"/>
      <c r="C295" s="105"/>
      <c r="D295" s="105"/>
      <c r="E295" s="106" t="s">
        <v>503</v>
      </c>
      <c r="F295" s="109">
        <v>1352000</v>
      </c>
      <c r="G295" s="109">
        <v>3252</v>
      </c>
    </row>
    <row r="297" spans="1:8" x14ac:dyDescent="0.2">
      <c r="A297" s="102" t="s">
        <v>60</v>
      </c>
      <c r="B297" s="105">
        <v>22</v>
      </c>
      <c r="C297" s="108">
        <v>12959684</v>
      </c>
      <c r="D297" s="108">
        <v>28983</v>
      </c>
      <c r="E297" s="106" t="s">
        <v>504</v>
      </c>
      <c r="F297" s="109">
        <v>401454</v>
      </c>
      <c r="G297" s="109">
        <v>1321</v>
      </c>
    </row>
    <row r="298" spans="1:8" x14ac:dyDescent="0.2">
      <c r="A298" s="102"/>
      <c r="B298" s="105"/>
      <c r="C298" s="105"/>
      <c r="D298" s="105"/>
      <c r="E298" s="106" t="s">
        <v>505</v>
      </c>
      <c r="F298" s="109">
        <v>452953</v>
      </c>
      <c r="G298" s="109">
        <v>1432</v>
      </c>
    </row>
    <row r="299" spans="1:8" x14ac:dyDescent="0.2">
      <c r="A299" s="102"/>
      <c r="B299" s="105"/>
      <c r="C299" s="105"/>
      <c r="D299" s="105"/>
      <c r="E299" s="106" t="s">
        <v>506</v>
      </c>
      <c r="F299" s="109">
        <v>671566</v>
      </c>
      <c r="G299" s="109">
        <v>1518</v>
      </c>
    </row>
    <row r="300" spans="1:8" x14ac:dyDescent="0.2">
      <c r="A300" s="102"/>
      <c r="B300" s="105"/>
      <c r="C300" s="105"/>
      <c r="D300" s="105"/>
      <c r="E300" s="106" t="s">
        <v>507</v>
      </c>
      <c r="F300" s="109">
        <v>468850</v>
      </c>
      <c r="G300" s="109">
        <v>1434</v>
      </c>
      <c r="H300" s="59"/>
    </row>
    <row r="301" spans="1:8" x14ac:dyDescent="0.2">
      <c r="A301" s="102"/>
      <c r="B301" s="105"/>
      <c r="C301" s="105"/>
      <c r="D301" s="105"/>
      <c r="E301" s="106" t="s">
        <v>508</v>
      </c>
      <c r="F301" s="109">
        <v>659100</v>
      </c>
      <c r="G301" s="109">
        <v>1521</v>
      </c>
      <c r="H301" s="59"/>
    </row>
    <row r="302" spans="1:8" x14ac:dyDescent="0.2">
      <c r="A302" s="102"/>
      <c r="B302" s="105"/>
      <c r="C302" s="105"/>
      <c r="D302" s="105"/>
      <c r="E302" s="106" t="s">
        <v>509</v>
      </c>
      <c r="F302" s="109">
        <v>544100</v>
      </c>
      <c r="G302" s="109">
        <v>1078</v>
      </c>
      <c r="H302" s="59"/>
    </row>
    <row r="303" spans="1:8" x14ac:dyDescent="0.2">
      <c r="A303" s="102"/>
      <c r="B303" s="105"/>
      <c r="C303" s="105"/>
      <c r="D303" s="105"/>
      <c r="E303" s="106" t="s">
        <v>510</v>
      </c>
      <c r="F303" s="109">
        <v>298494</v>
      </c>
      <c r="G303" s="114">
        <v>613</v>
      </c>
    </row>
    <row r="304" spans="1:8" x14ac:dyDescent="0.2">
      <c r="A304" s="102"/>
      <c r="B304" s="105"/>
      <c r="C304" s="105"/>
      <c r="D304" s="105"/>
      <c r="E304" s="106" t="s">
        <v>511</v>
      </c>
      <c r="F304" s="109">
        <v>249523</v>
      </c>
      <c r="G304" s="114">
        <v>723</v>
      </c>
    </row>
    <row r="305" spans="1:8" x14ac:dyDescent="0.2">
      <c r="A305" s="102"/>
      <c r="B305" s="105"/>
      <c r="C305" s="105"/>
      <c r="D305" s="105"/>
      <c r="E305" s="106" t="s">
        <v>512</v>
      </c>
      <c r="F305" s="109">
        <v>822373</v>
      </c>
      <c r="G305" s="109">
        <v>1540</v>
      </c>
    </row>
    <row r="306" spans="1:8" x14ac:dyDescent="0.2">
      <c r="A306" s="102"/>
      <c r="B306" s="105"/>
      <c r="C306" s="105"/>
      <c r="D306" s="105"/>
      <c r="E306" s="106" t="s">
        <v>513</v>
      </c>
      <c r="F306" s="109">
        <v>521339</v>
      </c>
      <c r="G306" s="109">
        <v>1576</v>
      </c>
    </row>
    <row r="307" spans="1:8" x14ac:dyDescent="0.2">
      <c r="A307" s="102"/>
      <c r="B307" s="105"/>
      <c r="C307" s="105"/>
      <c r="D307" s="105"/>
      <c r="E307" s="106" t="s">
        <v>514</v>
      </c>
      <c r="F307" s="109">
        <v>760203</v>
      </c>
      <c r="G307" s="109">
        <v>1476</v>
      </c>
      <c r="H307" s="59"/>
    </row>
    <row r="308" spans="1:8" x14ac:dyDescent="0.2">
      <c r="A308" s="102"/>
      <c r="B308" s="105"/>
      <c r="C308" s="105"/>
      <c r="D308" s="105"/>
      <c r="E308" s="106" t="s">
        <v>515</v>
      </c>
      <c r="F308" s="109">
        <v>1340574</v>
      </c>
      <c r="G308" s="109">
        <v>3104</v>
      </c>
    </row>
    <row r="309" spans="1:8" x14ac:dyDescent="0.2">
      <c r="A309" s="102"/>
      <c r="B309" s="105"/>
      <c r="C309" s="105"/>
      <c r="D309" s="105"/>
      <c r="E309" s="106" t="s">
        <v>724</v>
      </c>
      <c r="F309" s="109">
        <v>516250</v>
      </c>
      <c r="G309" s="109">
        <v>1236</v>
      </c>
    </row>
    <row r="310" spans="1:8" x14ac:dyDescent="0.2">
      <c r="A310" s="102"/>
      <c r="B310" s="105"/>
      <c r="C310" s="105"/>
      <c r="D310" s="105"/>
      <c r="E310" s="106" t="s">
        <v>725</v>
      </c>
      <c r="F310" s="109">
        <v>427918</v>
      </c>
      <c r="G310" s="114">
        <v>835</v>
      </c>
    </row>
    <row r="311" spans="1:8" x14ac:dyDescent="0.2">
      <c r="A311" s="102"/>
      <c r="B311" s="105"/>
      <c r="C311" s="105"/>
      <c r="D311" s="105"/>
      <c r="E311" s="106" t="s">
        <v>516</v>
      </c>
      <c r="F311" s="109">
        <v>704622</v>
      </c>
      <c r="G311" s="109">
        <v>1466</v>
      </c>
    </row>
    <row r="312" spans="1:8" x14ac:dyDescent="0.2">
      <c r="A312" s="102"/>
      <c r="B312" s="105"/>
      <c r="C312" s="105"/>
      <c r="D312" s="105"/>
      <c r="E312" s="106" t="s">
        <v>517</v>
      </c>
      <c r="F312" s="109">
        <v>421250</v>
      </c>
      <c r="G312" s="114">
        <v>905</v>
      </c>
    </row>
    <row r="313" spans="1:8" x14ac:dyDescent="0.2">
      <c r="A313" s="102"/>
      <c r="B313" s="105"/>
      <c r="C313" s="105"/>
      <c r="D313" s="105"/>
      <c r="E313" s="106" t="s">
        <v>518</v>
      </c>
      <c r="F313" s="109">
        <v>892998</v>
      </c>
      <c r="G313" s="109">
        <v>1673</v>
      </c>
    </row>
    <row r="314" spans="1:8" x14ac:dyDescent="0.2">
      <c r="A314" s="102"/>
      <c r="B314" s="105"/>
      <c r="C314" s="105"/>
      <c r="D314" s="105"/>
      <c r="E314" s="106" t="s">
        <v>519</v>
      </c>
      <c r="F314" s="109">
        <v>396818</v>
      </c>
      <c r="G314" s="114">
        <v>794</v>
      </c>
    </row>
    <row r="315" spans="1:8" x14ac:dyDescent="0.2">
      <c r="A315" s="102"/>
      <c r="B315" s="105"/>
      <c r="C315" s="105"/>
      <c r="D315" s="105"/>
      <c r="E315" s="106" t="s">
        <v>520</v>
      </c>
      <c r="F315" s="109">
        <v>380451</v>
      </c>
      <c r="G315" s="114">
        <v>705</v>
      </c>
      <c r="H315" s="59"/>
    </row>
    <row r="316" spans="1:8" x14ac:dyDescent="0.2">
      <c r="A316" s="102"/>
      <c r="B316" s="105"/>
      <c r="C316" s="105"/>
      <c r="D316" s="105"/>
      <c r="E316" s="106" t="s">
        <v>521</v>
      </c>
      <c r="F316" s="109">
        <v>439002</v>
      </c>
      <c r="G316" s="114">
        <v>779</v>
      </c>
      <c r="H316" s="59"/>
    </row>
    <row r="317" spans="1:8" x14ac:dyDescent="0.2">
      <c r="A317" s="102"/>
      <c r="B317" s="105"/>
      <c r="C317" s="105"/>
      <c r="D317" s="105"/>
      <c r="E317" s="106" t="s">
        <v>522</v>
      </c>
      <c r="F317" s="109">
        <v>401693</v>
      </c>
      <c r="G317" s="114">
        <v>707</v>
      </c>
    </row>
    <row r="318" spans="1:8" x14ac:dyDescent="0.2">
      <c r="A318" s="102"/>
      <c r="B318" s="105"/>
      <c r="C318" s="105"/>
      <c r="D318" s="105"/>
      <c r="E318" s="106" t="s">
        <v>726</v>
      </c>
      <c r="F318" s="109">
        <v>1188153</v>
      </c>
      <c r="G318" s="109">
        <v>2547</v>
      </c>
      <c r="H318" s="59"/>
    </row>
    <row r="320" spans="1:8" x14ac:dyDescent="0.2">
      <c r="A320" s="102" t="s">
        <v>21</v>
      </c>
      <c r="B320" s="105">
        <v>15</v>
      </c>
      <c r="C320" s="108">
        <v>24532487</v>
      </c>
      <c r="D320" s="108">
        <v>68463</v>
      </c>
      <c r="E320" s="106" t="s">
        <v>523</v>
      </c>
      <c r="F320" s="109">
        <v>4324977</v>
      </c>
      <c r="G320" s="109">
        <v>15898</v>
      </c>
    </row>
    <row r="321" spans="1:8" x14ac:dyDescent="0.2">
      <c r="A321" s="102"/>
      <c r="B321" s="105"/>
      <c r="C321" s="105"/>
      <c r="D321" s="105"/>
      <c r="E321" s="106" t="s">
        <v>524</v>
      </c>
      <c r="F321" s="109">
        <v>4379924</v>
      </c>
      <c r="G321" s="109">
        <v>11517</v>
      </c>
      <c r="H321" s="59"/>
    </row>
    <row r="322" spans="1:8" x14ac:dyDescent="0.2">
      <c r="A322" s="102"/>
      <c r="B322" s="105"/>
      <c r="C322" s="105"/>
      <c r="D322" s="105"/>
      <c r="E322" s="111" t="s">
        <v>525</v>
      </c>
      <c r="F322" s="112">
        <v>485909</v>
      </c>
      <c r="G322" s="112">
        <v>1145</v>
      </c>
      <c r="H322" s="59"/>
    </row>
    <row r="323" spans="1:8" x14ac:dyDescent="0.2">
      <c r="A323" s="102"/>
      <c r="B323" s="105"/>
      <c r="C323" s="105"/>
      <c r="D323" s="105"/>
      <c r="E323" s="106" t="s">
        <v>526</v>
      </c>
      <c r="F323" s="109">
        <v>3697532</v>
      </c>
      <c r="G323" s="109">
        <v>7741</v>
      </c>
    </row>
    <row r="324" spans="1:8" x14ac:dyDescent="0.2">
      <c r="A324" s="102"/>
      <c r="B324" s="105"/>
      <c r="C324" s="105"/>
      <c r="D324" s="105"/>
      <c r="E324" s="106" t="s">
        <v>527</v>
      </c>
      <c r="F324" s="109">
        <v>1138938</v>
      </c>
      <c r="G324" s="109">
        <v>3217</v>
      </c>
    </row>
    <row r="325" spans="1:8" x14ac:dyDescent="0.2">
      <c r="A325" s="102"/>
      <c r="B325" s="105"/>
      <c r="C325" s="105"/>
      <c r="D325" s="105"/>
      <c r="E325" s="106" t="s">
        <v>528</v>
      </c>
      <c r="F325" s="109">
        <v>1337598</v>
      </c>
      <c r="G325" s="109">
        <v>4078</v>
      </c>
    </row>
    <row r="326" spans="1:8" x14ac:dyDescent="0.2">
      <c r="E326" s="106" t="s">
        <v>529</v>
      </c>
      <c r="F326" s="109">
        <v>1321247</v>
      </c>
      <c r="G326" s="109">
        <v>3712</v>
      </c>
    </row>
    <row r="327" spans="1:8" x14ac:dyDescent="0.2">
      <c r="E327" s="106" t="s">
        <v>530</v>
      </c>
      <c r="F327" s="109">
        <v>660331</v>
      </c>
      <c r="G327" s="109">
        <v>2076</v>
      </c>
      <c r="H327" s="59"/>
    </row>
    <row r="328" spans="1:8" x14ac:dyDescent="0.2">
      <c r="E328" s="106" t="s">
        <v>531</v>
      </c>
      <c r="F328" s="109">
        <v>389257</v>
      </c>
      <c r="G328" s="109">
        <v>1319</v>
      </c>
    </row>
    <row r="329" spans="1:8" x14ac:dyDescent="0.2">
      <c r="E329" s="106" t="s">
        <v>532</v>
      </c>
      <c r="F329" s="109">
        <v>426914</v>
      </c>
      <c r="G329" s="109">
        <v>1154</v>
      </c>
    </row>
    <row r="330" spans="1:8" x14ac:dyDescent="0.2">
      <c r="E330" s="106" t="s">
        <v>533</v>
      </c>
      <c r="F330" s="109">
        <v>602365</v>
      </c>
      <c r="G330" s="109">
        <v>1552</v>
      </c>
    </row>
    <row r="331" spans="1:8" x14ac:dyDescent="0.2">
      <c r="E331" s="106" t="s">
        <v>727</v>
      </c>
      <c r="F331" s="109">
        <v>2009352</v>
      </c>
      <c r="G331" s="109">
        <v>5955</v>
      </c>
    </row>
    <row r="332" spans="1:8" x14ac:dyDescent="0.2">
      <c r="E332" s="106" t="s">
        <v>534</v>
      </c>
      <c r="F332" s="109">
        <v>1611596</v>
      </c>
      <c r="G332" s="109">
        <v>4548</v>
      </c>
      <c r="H332" s="59"/>
    </row>
    <row r="333" spans="1:8" x14ac:dyDescent="0.2">
      <c r="E333" s="106" t="s">
        <v>535</v>
      </c>
      <c r="F333" s="109">
        <v>845888</v>
      </c>
      <c r="G333" s="109">
        <v>2135</v>
      </c>
      <c r="H333" s="59"/>
    </row>
    <row r="334" spans="1:8" x14ac:dyDescent="0.2">
      <c r="E334" s="106" t="s">
        <v>536</v>
      </c>
      <c r="F334" s="109">
        <v>1300659</v>
      </c>
      <c r="G334" s="114">
        <v>2416</v>
      </c>
      <c r="H334" s="59"/>
    </row>
    <row r="335" spans="1:8" x14ac:dyDescent="0.2">
      <c r="G335" s="114"/>
      <c r="H335" s="59"/>
    </row>
    <row r="336" spans="1:8" x14ac:dyDescent="0.2">
      <c r="A336" s="102" t="s">
        <v>64</v>
      </c>
      <c r="B336" s="106">
        <v>18</v>
      </c>
      <c r="C336" s="108">
        <v>11968416</v>
      </c>
      <c r="D336" s="108">
        <v>28958</v>
      </c>
      <c r="E336" s="106" t="s">
        <v>537</v>
      </c>
      <c r="F336" s="109">
        <v>327037</v>
      </c>
      <c r="G336" s="114">
        <v>983</v>
      </c>
    </row>
    <row r="337" spans="1:8" x14ac:dyDescent="0.2">
      <c r="E337" s="106" t="s">
        <v>538</v>
      </c>
      <c r="F337" s="109">
        <v>687048</v>
      </c>
      <c r="G337" s="109">
        <v>1325</v>
      </c>
      <c r="H337" s="59"/>
    </row>
    <row r="338" spans="1:8" x14ac:dyDescent="0.2">
      <c r="E338" s="106" t="s">
        <v>539</v>
      </c>
      <c r="F338" s="109">
        <v>359500</v>
      </c>
      <c r="G338" s="114">
        <v>766</v>
      </c>
    </row>
    <row r="339" spans="1:8" x14ac:dyDescent="0.2">
      <c r="E339" s="106" t="s">
        <v>728</v>
      </c>
      <c r="F339" s="109">
        <v>792000</v>
      </c>
      <c r="G339" s="109">
        <v>2278</v>
      </c>
    </row>
    <row r="340" spans="1:8" x14ac:dyDescent="0.2">
      <c r="E340" s="106" t="s">
        <v>540</v>
      </c>
      <c r="F340" s="109">
        <v>1051283</v>
      </c>
      <c r="G340" s="109">
        <v>2667</v>
      </c>
      <c r="H340" s="59"/>
    </row>
    <row r="341" spans="1:8" x14ac:dyDescent="0.2">
      <c r="E341" s="106" t="s">
        <v>541</v>
      </c>
      <c r="F341" s="109">
        <v>1214669</v>
      </c>
      <c r="G341" s="109">
        <v>3345</v>
      </c>
    </row>
    <row r="342" spans="1:8" x14ac:dyDescent="0.2">
      <c r="E342" s="106" t="s">
        <v>542</v>
      </c>
      <c r="F342" s="109">
        <v>781308</v>
      </c>
      <c r="G342" s="109">
        <v>2210</v>
      </c>
      <c r="H342" s="59"/>
    </row>
    <row r="343" spans="1:8" x14ac:dyDescent="0.2">
      <c r="E343" s="106" t="s">
        <v>543</v>
      </c>
      <c r="F343" s="109">
        <v>793847</v>
      </c>
      <c r="G343" s="109">
        <v>1926</v>
      </c>
      <c r="H343" s="59"/>
    </row>
    <row r="344" spans="1:8" x14ac:dyDescent="0.2">
      <c r="E344" s="106" t="s">
        <v>544</v>
      </c>
      <c r="F344" s="109">
        <v>405867</v>
      </c>
      <c r="G344" s="114">
        <v>945</v>
      </c>
    </row>
    <row r="345" spans="1:8" x14ac:dyDescent="0.2">
      <c r="A345" s="102"/>
      <c r="B345" s="105"/>
      <c r="C345" s="105"/>
      <c r="D345" s="105"/>
      <c r="E345" s="106" t="s">
        <v>545</v>
      </c>
      <c r="F345" s="109">
        <v>687820</v>
      </c>
      <c r="G345" s="109">
        <v>1962</v>
      </c>
    </row>
    <row r="346" spans="1:8" x14ac:dyDescent="0.2">
      <c r="A346" s="102"/>
      <c r="B346" s="105"/>
      <c r="C346" s="105"/>
      <c r="D346" s="105"/>
      <c r="E346" s="106" t="s">
        <v>546</v>
      </c>
      <c r="F346" s="109">
        <v>911885</v>
      </c>
      <c r="G346" s="109">
        <v>2401</v>
      </c>
    </row>
    <row r="347" spans="1:8" x14ac:dyDescent="0.2">
      <c r="A347" s="102"/>
      <c r="B347" s="105"/>
      <c r="C347" s="105"/>
      <c r="D347" s="105"/>
      <c r="E347" s="106" t="s">
        <v>547</v>
      </c>
      <c r="F347" s="109">
        <v>701597</v>
      </c>
      <c r="G347" s="109">
        <v>1494</v>
      </c>
      <c r="H347" s="59"/>
    </row>
    <row r="348" spans="1:8" x14ac:dyDescent="0.2">
      <c r="A348" s="102"/>
      <c r="B348" s="105"/>
      <c r="C348" s="105"/>
      <c r="D348" s="105"/>
      <c r="E348" s="106" t="s">
        <v>548</v>
      </c>
      <c r="F348" s="109">
        <v>607075</v>
      </c>
      <c r="G348" s="109">
        <v>1236</v>
      </c>
      <c r="H348" s="59"/>
    </row>
    <row r="349" spans="1:8" x14ac:dyDescent="0.2">
      <c r="A349" s="102"/>
      <c r="B349" s="105"/>
      <c r="C349" s="105"/>
      <c r="D349" s="105"/>
      <c r="E349" s="106" t="s">
        <v>549</v>
      </c>
      <c r="F349" s="109">
        <v>1524556</v>
      </c>
      <c r="G349" s="109">
        <v>2843</v>
      </c>
    </row>
    <row r="350" spans="1:8" x14ac:dyDescent="0.2">
      <c r="A350" s="102"/>
      <c r="B350" s="105"/>
      <c r="C350" s="105"/>
      <c r="D350" s="105"/>
      <c r="E350" s="106" t="s">
        <v>550</v>
      </c>
      <c r="F350" s="109">
        <v>353661</v>
      </c>
      <c r="G350" s="114">
        <v>743</v>
      </c>
      <c r="H350" s="59"/>
    </row>
    <row r="351" spans="1:8" x14ac:dyDescent="0.2">
      <c r="A351" s="102"/>
      <c r="B351" s="105"/>
      <c r="C351" s="105"/>
      <c r="D351" s="105"/>
      <c r="E351" s="106" t="s">
        <v>551</v>
      </c>
      <c r="F351" s="109">
        <v>192576</v>
      </c>
      <c r="G351" s="114">
        <v>361</v>
      </c>
      <c r="H351" s="59"/>
    </row>
    <row r="352" spans="1:8" x14ac:dyDescent="0.2">
      <c r="A352" s="102"/>
      <c r="B352" s="105"/>
      <c r="C352" s="105"/>
      <c r="D352" s="105"/>
      <c r="E352" s="106" t="s">
        <v>552</v>
      </c>
      <c r="F352" s="109">
        <v>117349</v>
      </c>
      <c r="G352" s="114">
        <v>307</v>
      </c>
      <c r="H352" s="59"/>
    </row>
    <row r="353" spans="1:8" x14ac:dyDescent="0.2">
      <c r="A353" s="102"/>
      <c r="B353" s="105"/>
      <c r="C353" s="105"/>
      <c r="D353" s="105"/>
      <c r="E353" s="106" t="s">
        <v>553</v>
      </c>
      <c r="F353" s="109">
        <v>459338</v>
      </c>
      <c r="G353" s="109">
        <v>1166</v>
      </c>
      <c r="H353" s="59"/>
    </row>
    <row r="354" spans="1:8" x14ac:dyDescent="0.2">
      <c r="H354" s="59"/>
    </row>
    <row r="355" spans="1:8" x14ac:dyDescent="0.2">
      <c r="A355" s="102" t="s">
        <v>102</v>
      </c>
      <c r="B355" s="105">
        <v>4</v>
      </c>
      <c r="C355" s="108">
        <v>1386326</v>
      </c>
      <c r="D355" s="108">
        <v>3596</v>
      </c>
      <c r="E355" s="106" t="s">
        <v>554</v>
      </c>
      <c r="F355" s="109">
        <v>499311</v>
      </c>
      <c r="G355" s="109">
        <v>1274</v>
      </c>
    </row>
    <row r="356" spans="1:8" x14ac:dyDescent="0.2">
      <c r="A356" s="102"/>
      <c r="B356" s="105"/>
      <c r="C356" s="105"/>
      <c r="D356" s="105"/>
      <c r="E356" s="106" t="s">
        <v>555</v>
      </c>
      <c r="F356" s="109">
        <v>293388</v>
      </c>
      <c r="G356" s="114">
        <v>700</v>
      </c>
      <c r="H356" s="59"/>
    </row>
    <row r="357" spans="1:8" x14ac:dyDescent="0.2">
      <c r="A357" s="102"/>
      <c r="B357" s="105"/>
      <c r="C357" s="105"/>
      <c r="D357" s="105"/>
      <c r="E357" s="106" t="s">
        <v>556</v>
      </c>
      <c r="F357" s="109">
        <v>230600</v>
      </c>
      <c r="G357" s="114">
        <v>552</v>
      </c>
      <c r="H357" s="59"/>
    </row>
    <row r="358" spans="1:8" x14ac:dyDescent="0.2">
      <c r="A358" s="102"/>
      <c r="B358" s="105"/>
      <c r="C358" s="105"/>
      <c r="D358" s="105"/>
      <c r="E358" s="106" t="s">
        <v>557</v>
      </c>
      <c r="F358" s="109">
        <v>363027</v>
      </c>
      <c r="G358" s="109">
        <v>1070</v>
      </c>
      <c r="H358" s="59"/>
    </row>
    <row r="359" spans="1:8" x14ac:dyDescent="0.2">
      <c r="H359" s="59"/>
    </row>
    <row r="360" spans="1:8" x14ac:dyDescent="0.2">
      <c r="A360" s="102" t="s">
        <v>31</v>
      </c>
      <c r="B360" s="105">
        <v>24</v>
      </c>
      <c r="C360" s="108">
        <v>20713792</v>
      </c>
      <c r="D360" s="108">
        <v>60366</v>
      </c>
      <c r="E360" s="106" t="s">
        <v>558</v>
      </c>
      <c r="F360" s="109">
        <v>1607400</v>
      </c>
      <c r="G360" s="109">
        <v>4983</v>
      </c>
      <c r="H360" s="59"/>
    </row>
    <row r="361" spans="1:8" x14ac:dyDescent="0.2">
      <c r="A361" s="102"/>
      <c r="B361" s="105"/>
      <c r="C361" s="105"/>
      <c r="D361" s="105"/>
      <c r="E361" s="106" t="s">
        <v>559</v>
      </c>
      <c r="F361" s="109">
        <v>1140800</v>
      </c>
      <c r="G361" s="109">
        <v>3113</v>
      </c>
    </row>
    <row r="362" spans="1:8" x14ac:dyDescent="0.2">
      <c r="E362" s="106" t="s">
        <v>560</v>
      </c>
      <c r="F362" s="109">
        <v>649500</v>
      </c>
      <c r="G362" s="109">
        <v>2089</v>
      </c>
      <c r="H362" s="59"/>
    </row>
    <row r="363" spans="1:8" x14ac:dyDescent="0.2">
      <c r="E363" s="106" t="s">
        <v>561</v>
      </c>
      <c r="F363" s="109">
        <v>849800</v>
      </c>
      <c r="G363" s="109">
        <v>2512</v>
      </c>
      <c r="H363" s="59"/>
    </row>
    <row r="364" spans="1:8" x14ac:dyDescent="0.2">
      <c r="E364" s="106" t="s">
        <v>562</v>
      </c>
      <c r="F364" s="109">
        <v>1108300</v>
      </c>
      <c r="G364" s="109">
        <v>3049</v>
      </c>
    </row>
    <row r="365" spans="1:8" x14ac:dyDescent="0.2">
      <c r="E365" s="106" t="s">
        <v>563</v>
      </c>
      <c r="F365" s="109">
        <v>919550</v>
      </c>
      <c r="G365" s="109">
        <v>2631</v>
      </c>
    </row>
    <row r="366" spans="1:8" x14ac:dyDescent="0.2">
      <c r="E366" s="106" t="s">
        <v>564</v>
      </c>
      <c r="F366" s="109">
        <v>858100</v>
      </c>
      <c r="G366" s="109">
        <v>3074</v>
      </c>
    </row>
    <row r="367" spans="1:8" x14ac:dyDescent="0.2">
      <c r="E367" s="106" t="s">
        <v>565</v>
      </c>
      <c r="F367" s="109">
        <v>786200</v>
      </c>
      <c r="G367" s="109">
        <v>2882</v>
      </c>
    </row>
    <row r="368" spans="1:8" x14ac:dyDescent="0.2">
      <c r="E368" s="106" t="s">
        <v>566</v>
      </c>
      <c r="F368" s="109">
        <v>763900</v>
      </c>
      <c r="G368" s="109">
        <v>1627</v>
      </c>
      <c r="H368" s="59"/>
    </row>
    <row r="369" spans="1:8" x14ac:dyDescent="0.2">
      <c r="E369" s="106" t="s">
        <v>567</v>
      </c>
      <c r="F369" s="109">
        <v>1470900</v>
      </c>
      <c r="G369" s="109">
        <v>4449</v>
      </c>
    </row>
    <row r="370" spans="1:8" x14ac:dyDescent="0.2">
      <c r="E370" s="106" t="s">
        <v>568</v>
      </c>
      <c r="F370" s="109">
        <v>1005800</v>
      </c>
      <c r="G370" s="109">
        <v>2545</v>
      </c>
      <c r="H370" s="59"/>
    </row>
    <row r="371" spans="1:8" x14ac:dyDescent="0.2">
      <c r="E371" s="106" t="s">
        <v>729</v>
      </c>
      <c r="F371" s="109">
        <v>462000</v>
      </c>
      <c r="G371" s="109">
        <v>1009</v>
      </c>
      <c r="H371" s="59"/>
    </row>
    <row r="372" spans="1:8" x14ac:dyDescent="0.2">
      <c r="E372" s="106" t="s">
        <v>569</v>
      </c>
      <c r="F372" s="109">
        <v>824300</v>
      </c>
      <c r="G372" s="109">
        <v>2714</v>
      </c>
      <c r="H372" s="59"/>
    </row>
    <row r="373" spans="1:8" x14ac:dyDescent="0.2">
      <c r="E373" s="106" t="s">
        <v>570</v>
      </c>
      <c r="F373" s="109">
        <v>1331900</v>
      </c>
      <c r="G373" s="109">
        <v>3635</v>
      </c>
      <c r="H373" s="59"/>
    </row>
    <row r="374" spans="1:8" x14ac:dyDescent="0.2">
      <c r="E374" s="106" t="s">
        <v>571</v>
      </c>
      <c r="F374" s="109">
        <v>1360600</v>
      </c>
      <c r="G374" s="109">
        <v>3636</v>
      </c>
    </row>
    <row r="375" spans="1:8" x14ac:dyDescent="0.2">
      <c r="E375" s="106" t="s">
        <v>730</v>
      </c>
      <c r="F375" s="109">
        <v>269608</v>
      </c>
      <c r="G375" s="114">
        <v>681</v>
      </c>
      <c r="H375" s="59"/>
    </row>
    <row r="376" spans="1:8" x14ac:dyDescent="0.2">
      <c r="E376" s="106" t="s">
        <v>572</v>
      </c>
      <c r="F376" s="109">
        <v>682300</v>
      </c>
      <c r="G376" s="109">
        <v>1960</v>
      </c>
    </row>
    <row r="377" spans="1:8" x14ac:dyDescent="0.2">
      <c r="E377" s="106" t="s">
        <v>573</v>
      </c>
      <c r="F377" s="109">
        <v>677200</v>
      </c>
      <c r="G377" s="109">
        <v>2253</v>
      </c>
      <c r="H377" s="59"/>
    </row>
    <row r="378" spans="1:8" x14ac:dyDescent="0.2">
      <c r="E378" s="106" t="s">
        <v>574</v>
      </c>
      <c r="F378" s="109">
        <v>186300</v>
      </c>
      <c r="G378" s="114">
        <v>402</v>
      </c>
      <c r="H378" s="59"/>
    </row>
    <row r="379" spans="1:8" x14ac:dyDescent="0.2">
      <c r="E379" s="106" t="s">
        <v>575</v>
      </c>
      <c r="F379" s="109">
        <v>346700</v>
      </c>
      <c r="G379" s="114">
        <v>781</v>
      </c>
    </row>
    <row r="380" spans="1:8" x14ac:dyDescent="0.2">
      <c r="A380" s="102"/>
      <c r="B380" s="105"/>
      <c r="C380" s="105"/>
      <c r="D380" s="105"/>
      <c r="E380" s="106" t="s">
        <v>576</v>
      </c>
      <c r="F380" s="109">
        <v>788834</v>
      </c>
      <c r="G380" s="109">
        <v>2268</v>
      </c>
    </row>
    <row r="381" spans="1:8" x14ac:dyDescent="0.2">
      <c r="A381" s="102"/>
      <c r="B381" s="105"/>
      <c r="C381" s="105"/>
      <c r="D381" s="105"/>
      <c r="E381" s="106" t="s">
        <v>577</v>
      </c>
      <c r="F381" s="109">
        <v>1170700</v>
      </c>
      <c r="G381" s="109">
        <v>3865</v>
      </c>
    </row>
    <row r="382" spans="1:8" x14ac:dyDescent="0.2">
      <c r="A382" s="102"/>
      <c r="B382" s="105"/>
      <c r="C382" s="105"/>
      <c r="D382" s="105"/>
      <c r="E382" s="106" t="s">
        <v>578</v>
      </c>
      <c r="F382" s="109">
        <v>896600</v>
      </c>
      <c r="G382" s="109">
        <v>2699</v>
      </c>
    </row>
    <row r="383" spans="1:8" x14ac:dyDescent="0.2">
      <c r="A383" s="102"/>
      <c r="B383" s="105"/>
      <c r="C383" s="105"/>
      <c r="D383" s="105"/>
      <c r="E383" s="106" t="s">
        <v>579</v>
      </c>
      <c r="F383" s="109">
        <v>556500</v>
      </c>
      <c r="G383" s="109">
        <v>1509</v>
      </c>
    </row>
    <row r="384" spans="1:8" x14ac:dyDescent="0.2">
      <c r="A384" s="102"/>
      <c r="B384" s="105"/>
      <c r="C384" s="105"/>
      <c r="D384" s="105"/>
    </row>
    <row r="385" spans="1:8" x14ac:dyDescent="0.2">
      <c r="A385" s="102" t="s">
        <v>8</v>
      </c>
      <c r="B385" s="105">
        <v>48</v>
      </c>
      <c r="C385" s="108">
        <v>27315976</v>
      </c>
      <c r="D385" s="108">
        <v>69846</v>
      </c>
      <c r="E385" s="106" t="s">
        <v>580</v>
      </c>
      <c r="F385" s="109">
        <v>672154</v>
      </c>
      <c r="G385" s="109">
        <v>2079</v>
      </c>
      <c r="H385" s="59"/>
    </row>
    <row r="386" spans="1:8" x14ac:dyDescent="0.2">
      <c r="A386" s="102"/>
      <c r="B386" s="105"/>
      <c r="C386" s="105"/>
      <c r="D386" s="105"/>
      <c r="E386" s="106" t="s">
        <v>731</v>
      </c>
      <c r="F386" s="109">
        <v>651612</v>
      </c>
      <c r="G386" s="109">
        <v>1816</v>
      </c>
      <c r="H386" s="59"/>
    </row>
    <row r="387" spans="1:8" x14ac:dyDescent="0.2">
      <c r="A387" s="102"/>
      <c r="B387" s="105"/>
      <c r="C387" s="105"/>
      <c r="D387" s="105"/>
      <c r="E387" s="106" t="s">
        <v>581</v>
      </c>
      <c r="F387" s="109">
        <v>804970</v>
      </c>
      <c r="G387" s="109">
        <v>2871</v>
      </c>
    </row>
    <row r="388" spans="1:8" x14ac:dyDescent="0.2">
      <c r="A388" s="102"/>
      <c r="B388" s="105"/>
      <c r="C388" s="105"/>
      <c r="D388" s="105"/>
      <c r="E388" s="106" t="s">
        <v>582</v>
      </c>
      <c r="F388" s="109">
        <v>412890</v>
      </c>
      <c r="G388" s="109">
        <v>1317</v>
      </c>
      <c r="H388" s="59"/>
    </row>
    <row r="389" spans="1:8" x14ac:dyDescent="0.2">
      <c r="A389" s="102"/>
      <c r="B389" s="105"/>
      <c r="C389" s="105"/>
      <c r="D389" s="105"/>
      <c r="E389" s="106" t="s">
        <v>583</v>
      </c>
      <c r="F389" s="109">
        <v>294186</v>
      </c>
      <c r="G389" s="114">
        <v>843</v>
      </c>
    </row>
    <row r="390" spans="1:8" x14ac:dyDescent="0.2">
      <c r="A390" s="102"/>
      <c r="B390" s="105"/>
      <c r="C390" s="105"/>
      <c r="D390" s="105"/>
      <c r="E390" s="106" t="s">
        <v>584</v>
      </c>
      <c r="F390" s="109">
        <v>340558</v>
      </c>
      <c r="G390" s="114">
        <v>721</v>
      </c>
      <c r="H390" s="59"/>
    </row>
    <row r="391" spans="1:8" x14ac:dyDescent="0.2">
      <c r="A391" s="102"/>
      <c r="B391" s="105"/>
      <c r="C391" s="105"/>
      <c r="D391" s="105"/>
      <c r="E391" s="106" t="s">
        <v>585</v>
      </c>
      <c r="F391" s="109">
        <v>231924</v>
      </c>
      <c r="G391" s="114">
        <v>439</v>
      </c>
      <c r="H391" s="59"/>
    </row>
    <row r="392" spans="1:8" x14ac:dyDescent="0.2">
      <c r="A392" s="102"/>
      <c r="B392" s="105"/>
      <c r="C392" s="105"/>
      <c r="D392" s="105"/>
      <c r="E392" s="106" t="s">
        <v>732</v>
      </c>
      <c r="F392" s="109">
        <v>367108</v>
      </c>
      <c r="G392" s="109">
        <v>1221</v>
      </c>
      <c r="H392" s="59"/>
    </row>
    <row r="393" spans="1:8" x14ac:dyDescent="0.2">
      <c r="A393" s="102"/>
      <c r="B393" s="105"/>
      <c r="C393" s="105"/>
      <c r="D393" s="105"/>
      <c r="E393" s="106" t="s">
        <v>586</v>
      </c>
      <c r="F393" s="109">
        <v>1073341</v>
      </c>
      <c r="G393" s="109">
        <v>2646</v>
      </c>
    </row>
    <row r="394" spans="1:8" x14ac:dyDescent="0.2">
      <c r="A394" s="102"/>
      <c r="B394" s="105"/>
      <c r="C394" s="105"/>
      <c r="D394" s="105"/>
      <c r="E394" s="106" t="s">
        <v>587</v>
      </c>
      <c r="F394" s="109">
        <v>900080</v>
      </c>
      <c r="G394" s="109">
        <v>2121</v>
      </c>
      <c r="H394" s="59"/>
    </row>
    <row r="395" spans="1:8" x14ac:dyDescent="0.2">
      <c r="A395" s="102"/>
      <c r="B395" s="105"/>
      <c r="C395" s="105"/>
      <c r="D395" s="105"/>
      <c r="E395" s="106" t="s">
        <v>588</v>
      </c>
      <c r="F395" s="109">
        <v>697421</v>
      </c>
      <c r="G395" s="109">
        <v>1903</v>
      </c>
      <c r="H395" s="59"/>
    </row>
    <row r="396" spans="1:8" x14ac:dyDescent="0.2">
      <c r="A396" s="102"/>
      <c r="B396" s="105"/>
      <c r="C396" s="105"/>
      <c r="D396" s="105"/>
      <c r="E396" s="106" t="s">
        <v>589</v>
      </c>
      <c r="F396" s="109">
        <v>249765</v>
      </c>
      <c r="G396" s="114">
        <v>603</v>
      </c>
    </row>
    <row r="397" spans="1:8" x14ac:dyDescent="0.2">
      <c r="A397" s="102"/>
      <c r="B397" s="105"/>
      <c r="C397" s="105"/>
      <c r="D397" s="105"/>
      <c r="E397" s="106" t="s">
        <v>590</v>
      </c>
      <c r="F397" s="109">
        <v>599321</v>
      </c>
      <c r="G397" s="109">
        <v>1831</v>
      </c>
      <c r="H397" s="59"/>
    </row>
    <row r="398" spans="1:8" x14ac:dyDescent="0.2">
      <c r="A398" s="102"/>
      <c r="B398" s="105"/>
      <c r="C398" s="105"/>
      <c r="D398" s="105"/>
      <c r="E398" s="106" t="s">
        <v>591</v>
      </c>
      <c r="F398" s="109">
        <v>435282</v>
      </c>
      <c r="G398" s="109">
        <v>1354</v>
      </c>
      <c r="H398" s="59"/>
    </row>
    <row r="399" spans="1:8" x14ac:dyDescent="0.2">
      <c r="A399" s="102"/>
      <c r="B399" s="105"/>
      <c r="C399" s="105"/>
      <c r="D399" s="105"/>
      <c r="E399" s="106" t="s">
        <v>592</v>
      </c>
      <c r="F399" s="109">
        <v>504291</v>
      </c>
      <c r="G399" s="109">
        <v>1652</v>
      </c>
      <c r="H399" s="59"/>
    </row>
    <row r="400" spans="1:8" x14ac:dyDescent="0.2">
      <c r="A400" s="102"/>
      <c r="B400" s="105"/>
      <c r="C400" s="105"/>
      <c r="D400" s="105"/>
      <c r="E400" s="106" t="s">
        <v>593</v>
      </c>
      <c r="F400" s="109">
        <v>480646</v>
      </c>
      <c r="G400" s="109">
        <v>1215</v>
      </c>
      <c r="H400" s="59"/>
    </row>
    <row r="401" spans="5:8" x14ac:dyDescent="0.2">
      <c r="E401" s="106" t="s">
        <v>594</v>
      </c>
      <c r="F401" s="109">
        <v>447545</v>
      </c>
      <c r="G401" s="109">
        <v>1038</v>
      </c>
    </row>
    <row r="402" spans="5:8" x14ac:dyDescent="0.2">
      <c r="E402" s="106" t="s">
        <v>595</v>
      </c>
      <c r="F402" s="109">
        <v>1474294</v>
      </c>
      <c r="G402" s="109">
        <v>3351</v>
      </c>
      <c r="H402" s="59"/>
    </row>
    <row r="403" spans="5:8" x14ac:dyDescent="0.2">
      <c r="E403" s="106" t="s">
        <v>596</v>
      </c>
      <c r="F403" s="109">
        <v>600680</v>
      </c>
      <c r="G403" s="109">
        <v>2327</v>
      </c>
      <c r="H403" s="59"/>
    </row>
    <row r="404" spans="5:8" x14ac:dyDescent="0.2">
      <c r="E404" s="106" t="s">
        <v>733</v>
      </c>
      <c r="F404" s="109">
        <v>237795</v>
      </c>
      <c r="G404" s="114">
        <v>415</v>
      </c>
      <c r="H404" s="59"/>
    </row>
    <row r="405" spans="5:8" x14ac:dyDescent="0.2">
      <c r="E405" s="106" t="s">
        <v>597</v>
      </c>
      <c r="F405" s="109">
        <v>207916</v>
      </c>
      <c r="G405" s="114">
        <v>373</v>
      </c>
      <c r="H405" s="59"/>
    </row>
    <row r="406" spans="5:8" x14ac:dyDescent="0.2">
      <c r="E406" s="106" t="s">
        <v>598</v>
      </c>
      <c r="F406" s="109">
        <v>456780</v>
      </c>
      <c r="G406" s="109">
        <v>1155</v>
      </c>
      <c r="H406" s="59"/>
    </row>
    <row r="407" spans="5:8" x14ac:dyDescent="0.2">
      <c r="E407" s="106" t="s">
        <v>599</v>
      </c>
      <c r="F407" s="109">
        <v>228919</v>
      </c>
      <c r="G407" s="114">
        <v>490</v>
      </c>
    </row>
    <row r="408" spans="5:8" x14ac:dyDescent="0.2">
      <c r="E408" s="106" t="s">
        <v>600</v>
      </c>
      <c r="F408" s="109">
        <v>663798</v>
      </c>
      <c r="G408" s="109">
        <v>1801</v>
      </c>
      <c r="H408" s="59"/>
    </row>
    <row r="409" spans="5:8" x14ac:dyDescent="0.2">
      <c r="E409" s="106" t="s">
        <v>601</v>
      </c>
      <c r="F409" s="109">
        <v>997309</v>
      </c>
      <c r="G409" s="109">
        <v>2332</v>
      </c>
      <c r="H409" s="59"/>
    </row>
    <row r="410" spans="5:8" x14ac:dyDescent="0.2">
      <c r="E410" s="106" t="s">
        <v>602</v>
      </c>
      <c r="F410" s="109">
        <v>884110</v>
      </c>
      <c r="G410" s="109">
        <v>1584</v>
      </c>
      <c r="H410" s="59"/>
    </row>
    <row r="411" spans="5:8" x14ac:dyDescent="0.2">
      <c r="E411" s="106" t="s">
        <v>603</v>
      </c>
      <c r="F411" s="109">
        <v>1275270</v>
      </c>
      <c r="G411" s="109">
        <v>3730</v>
      </c>
      <c r="H411" s="59"/>
    </row>
    <row r="412" spans="5:8" x14ac:dyDescent="0.2">
      <c r="E412" s="106" t="s">
        <v>604</v>
      </c>
      <c r="F412" s="109">
        <v>625850</v>
      </c>
      <c r="G412" s="109">
        <v>1592</v>
      </c>
      <c r="H412" s="59"/>
    </row>
    <row r="413" spans="5:8" x14ac:dyDescent="0.2">
      <c r="E413" s="106" t="s">
        <v>605</v>
      </c>
      <c r="F413" s="109">
        <v>182304</v>
      </c>
      <c r="G413" s="114">
        <v>354</v>
      </c>
      <c r="H413" s="59"/>
    </row>
    <row r="414" spans="5:8" x14ac:dyDescent="0.2">
      <c r="E414" s="106" t="s">
        <v>606</v>
      </c>
      <c r="F414" s="109">
        <v>348880</v>
      </c>
      <c r="G414" s="114">
        <v>640</v>
      </c>
      <c r="H414" s="59"/>
    </row>
    <row r="415" spans="5:8" x14ac:dyDescent="0.2">
      <c r="E415" s="106" t="s">
        <v>607</v>
      </c>
      <c r="F415" s="109">
        <v>598670</v>
      </c>
      <c r="G415" s="109">
        <v>1728</v>
      </c>
      <c r="H415" s="59"/>
    </row>
    <row r="416" spans="5:8" x14ac:dyDescent="0.2">
      <c r="E416" s="106" t="s">
        <v>608</v>
      </c>
      <c r="F416" s="109">
        <v>859189</v>
      </c>
      <c r="G416" s="109">
        <v>2819</v>
      </c>
      <c r="H416" s="59"/>
    </row>
    <row r="417" spans="1:8" x14ac:dyDescent="0.2">
      <c r="E417" s="106" t="s">
        <v>609</v>
      </c>
      <c r="F417" s="109">
        <v>877879</v>
      </c>
      <c r="G417" s="109">
        <v>1783</v>
      </c>
      <c r="H417" s="59"/>
    </row>
    <row r="418" spans="1:8" x14ac:dyDescent="0.2">
      <c r="E418" s="106" t="s">
        <v>610</v>
      </c>
      <c r="F418" s="109">
        <v>1481011</v>
      </c>
      <c r="G418" s="109">
        <v>3096</v>
      </c>
      <c r="H418" s="59"/>
    </row>
    <row r="419" spans="1:8" x14ac:dyDescent="0.2">
      <c r="A419" s="102"/>
      <c r="B419" s="105"/>
      <c r="C419" s="105"/>
      <c r="D419" s="105"/>
      <c r="E419" s="106" t="s">
        <v>611</v>
      </c>
      <c r="F419" s="109">
        <v>198901</v>
      </c>
      <c r="G419" s="114">
        <v>362</v>
      </c>
      <c r="H419" s="59"/>
    </row>
    <row r="420" spans="1:8" x14ac:dyDescent="0.2">
      <c r="A420" s="102"/>
      <c r="B420" s="105"/>
      <c r="C420" s="105"/>
      <c r="D420" s="105"/>
      <c r="E420" s="106" t="s">
        <v>612</v>
      </c>
      <c r="F420" s="109">
        <v>820779</v>
      </c>
      <c r="G420" s="109">
        <v>1998</v>
      </c>
      <c r="H420" s="59"/>
    </row>
    <row r="421" spans="1:8" x14ac:dyDescent="0.2">
      <c r="A421" s="102"/>
      <c r="B421" s="105"/>
      <c r="C421" s="105"/>
      <c r="D421" s="105"/>
      <c r="E421" s="106" t="s">
        <v>613</v>
      </c>
      <c r="F421" s="109">
        <v>466576</v>
      </c>
      <c r="G421" s="109">
        <v>1023</v>
      </c>
      <c r="H421" s="59"/>
    </row>
    <row r="422" spans="1:8" x14ac:dyDescent="0.2">
      <c r="A422" s="102"/>
      <c r="B422" s="105"/>
      <c r="C422" s="105"/>
      <c r="D422" s="105"/>
      <c r="E422" s="106" t="s">
        <v>614</v>
      </c>
      <c r="F422" s="109">
        <v>898612</v>
      </c>
      <c r="G422" s="109">
        <v>2352</v>
      </c>
      <c r="H422" s="59"/>
    </row>
    <row r="423" spans="1:8" x14ac:dyDescent="0.2">
      <c r="A423" s="102"/>
      <c r="B423" s="105"/>
      <c r="C423" s="105"/>
      <c r="D423" s="105"/>
      <c r="E423" s="106" t="s">
        <v>615</v>
      </c>
      <c r="F423" s="109">
        <v>1111000</v>
      </c>
      <c r="G423" s="109">
        <v>2619</v>
      </c>
      <c r="H423" s="59"/>
    </row>
    <row r="424" spans="1:8" x14ac:dyDescent="0.2">
      <c r="A424" s="102"/>
      <c r="B424" s="105"/>
      <c r="C424" s="105"/>
      <c r="D424" s="105"/>
      <c r="E424" s="106" t="s">
        <v>616</v>
      </c>
      <c r="F424" s="109">
        <v>347687</v>
      </c>
      <c r="G424" s="114">
        <v>856</v>
      </c>
      <c r="H424" s="59"/>
    </row>
    <row r="425" spans="1:8" x14ac:dyDescent="0.2">
      <c r="A425" s="102"/>
      <c r="B425" s="105"/>
      <c r="C425" s="105"/>
      <c r="D425" s="105"/>
      <c r="E425" s="106" t="s">
        <v>617</v>
      </c>
      <c r="F425" s="109">
        <v>279763</v>
      </c>
      <c r="G425" s="114">
        <v>606</v>
      </c>
    </row>
    <row r="426" spans="1:8" x14ac:dyDescent="0.2">
      <c r="A426" s="102"/>
      <c r="B426" s="105"/>
      <c r="C426" s="105"/>
      <c r="D426" s="105"/>
      <c r="E426" s="106" t="s">
        <v>618</v>
      </c>
      <c r="F426" s="109">
        <v>148696</v>
      </c>
      <c r="G426" s="114">
        <v>402</v>
      </c>
      <c r="H426" s="59"/>
    </row>
    <row r="427" spans="1:8" x14ac:dyDescent="0.2">
      <c r="A427" s="102"/>
      <c r="B427" s="105"/>
      <c r="C427" s="105"/>
      <c r="D427" s="105"/>
      <c r="E427" s="106" t="s">
        <v>619</v>
      </c>
      <c r="F427" s="109">
        <v>321070</v>
      </c>
      <c r="G427" s="114">
        <v>742</v>
      </c>
      <c r="H427" s="59"/>
    </row>
    <row r="428" spans="1:8" x14ac:dyDescent="0.2">
      <c r="A428" s="102"/>
      <c r="B428" s="105"/>
      <c r="C428" s="105"/>
      <c r="D428" s="105"/>
      <c r="E428" s="106" t="s">
        <v>620</v>
      </c>
      <c r="F428" s="109">
        <v>122200</v>
      </c>
      <c r="G428" s="114">
        <v>312</v>
      </c>
    </row>
    <row r="429" spans="1:8" x14ac:dyDescent="0.2">
      <c r="A429" s="102"/>
      <c r="B429" s="105"/>
      <c r="C429" s="105"/>
      <c r="D429" s="105"/>
      <c r="E429" s="106" t="s">
        <v>621</v>
      </c>
      <c r="F429" s="109">
        <v>153741</v>
      </c>
      <c r="G429" s="114">
        <v>346</v>
      </c>
    </row>
    <row r="430" spans="1:8" x14ac:dyDescent="0.2">
      <c r="A430" s="102"/>
      <c r="B430" s="105"/>
      <c r="C430" s="105"/>
      <c r="D430" s="105"/>
      <c r="E430" s="106" t="s">
        <v>622</v>
      </c>
      <c r="F430" s="109">
        <v>120980</v>
      </c>
      <c r="G430" s="114">
        <v>292</v>
      </c>
    </row>
    <row r="431" spans="1:8" x14ac:dyDescent="0.2">
      <c r="A431" s="102"/>
      <c r="B431" s="105"/>
      <c r="C431" s="105"/>
      <c r="D431" s="105"/>
      <c r="E431" s="106" t="s">
        <v>623</v>
      </c>
      <c r="F431" s="109">
        <v>58525</v>
      </c>
      <c r="G431" s="114">
        <v>137</v>
      </c>
    </row>
    <row r="432" spans="1:8" x14ac:dyDescent="0.2">
      <c r="A432" s="102"/>
      <c r="B432" s="105"/>
      <c r="C432" s="105"/>
      <c r="D432" s="105"/>
      <c r="E432" s="106" t="s">
        <v>624</v>
      </c>
      <c r="F432" s="109">
        <v>1103698</v>
      </c>
      <c r="G432" s="109">
        <v>2559</v>
      </c>
      <c r="H432" s="59"/>
    </row>
    <row r="433" spans="1:8" x14ac:dyDescent="0.2">
      <c r="A433" s="102"/>
      <c r="B433" s="105"/>
      <c r="C433" s="105"/>
      <c r="D433" s="105"/>
      <c r="H433" s="59"/>
    </row>
    <row r="434" spans="1:8" x14ac:dyDescent="0.2">
      <c r="A434" s="102" t="s">
        <v>97</v>
      </c>
      <c r="B434" s="105">
        <v>9</v>
      </c>
      <c r="C434" s="108">
        <v>4059962</v>
      </c>
      <c r="D434" s="108">
        <v>9120</v>
      </c>
      <c r="E434" s="106" t="s">
        <v>625</v>
      </c>
      <c r="F434" s="109">
        <v>602958</v>
      </c>
      <c r="G434" s="109">
        <v>1250</v>
      </c>
      <c r="H434" s="59"/>
    </row>
    <row r="435" spans="1:8" x14ac:dyDescent="0.2">
      <c r="A435" s="102"/>
      <c r="B435" s="105"/>
      <c r="C435" s="105"/>
      <c r="D435" s="105"/>
      <c r="E435" s="106" t="s">
        <v>626</v>
      </c>
      <c r="F435" s="109">
        <v>364200</v>
      </c>
      <c r="G435" s="109">
        <v>1078</v>
      </c>
    </row>
    <row r="436" spans="1:8" x14ac:dyDescent="0.2">
      <c r="A436" s="102"/>
      <c r="B436" s="105"/>
      <c r="C436" s="105"/>
      <c r="D436" s="105"/>
      <c r="E436" s="106" t="s">
        <v>627</v>
      </c>
      <c r="F436" s="109">
        <v>502759</v>
      </c>
      <c r="G436" s="114">
        <v>958</v>
      </c>
    </row>
    <row r="437" spans="1:8" x14ac:dyDescent="0.2">
      <c r="A437" s="102"/>
      <c r="B437" s="105"/>
      <c r="C437" s="105"/>
      <c r="D437" s="105"/>
      <c r="E437" s="106" t="s">
        <v>734</v>
      </c>
      <c r="F437" s="109">
        <v>537280</v>
      </c>
      <c r="G437" s="109">
        <v>1158</v>
      </c>
    </row>
    <row r="438" spans="1:8" x14ac:dyDescent="0.2">
      <c r="A438" s="102"/>
      <c r="B438" s="105"/>
      <c r="C438" s="105"/>
      <c r="D438" s="105"/>
      <c r="E438" s="106" t="s">
        <v>628</v>
      </c>
      <c r="F438" s="109">
        <v>505497</v>
      </c>
      <c r="G438" s="109">
        <v>1292</v>
      </c>
    </row>
    <row r="439" spans="1:8" x14ac:dyDescent="0.2">
      <c r="A439" s="102"/>
      <c r="B439" s="105"/>
      <c r="C439" s="105"/>
      <c r="D439" s="105"/>
      <c r="E439" s="106" t="s">
        <v>629</v>
      </c>
      <c r="F439" s="109">
        <v>242402</v>
      </c>
      <c r="G439" s="114">
        <v>467</v>
      </c>
    </row>
    <row r="440" spans="1:8" x14ac:dyDescent="0.2">
      <c r="A440" s="102"/>
      <c r="B440" s="105"/>
      <c r="C440" s="105"/>
      <c r="D440" s="105"/>
      <c r="E440" s="106" t="s">
        <v>630</v>
      </c>
      <c r="F440" s="109">
        <v>609121</v>
      </c>
      <c r="G440" s="109">
        <v>1422</v>
      </c>
    </row>
    <row r="441" spans="1:8" x14ac:dyDescent="0.2">
      <c r="A441" s="102"/>
      <c r="B441" s="105"/>
      <c r="C441" s="105"/>
      <c r="D441" s="105"/>
      <c r="E441" s="106" t="s">
        <v>631</v>
      </c>
      <c r="F441" s="109">
        <v>268379</v>
      </c>
      <c r="G441" s="114">
        <v>670</v>
      </c>
    </row>
    <row r="442" spans="1:8" x14ac:dyDescent="0.2">
      <c r="A442" s="102"/>
      <c r="B442" s="105"/>
      <c r="C442" s="105"/>
      <c r="D442" s="105"/>
      <c r="E442" s="106" t="s">
        <v>632</v>
      </c>
      <c r="F442" s="109">
        <v>427366</v>
      </c>
      <c r="G442" s="114">
        <v>825</v>
      </c>
    </row>
    <row r="443" spans="1:8" x14ac:dyDescent="0.2">
      <c r="A443" s="102"/>
      <c r="B443" s="105"/>
      <c r="C443" s="105"/>
      <c r="D443" s="105"/>
      <c r="G443" s="114"/>
    </row>
    <row r="444" spans="1:8" x14ac:dyDescent="0.2">
      <c r="A444" s="102" t="s">
        <v>75</v>
      </c>
      <c r="B444" s="105">
        <v>24</v>
      </c>
      <c r="C444" s="108">
        <v>9235106</v>
      </c>
      <c r="D444" s="108">
        <v>19668</v>
      </c>
      <c r="E444" s="106" t="s">
        <v>633</v>
      </c>
      <c r="F444" s="109">
        <v>547690</v>
      </c>
      <c r="G444" s="109">
        <v>1337</v>
      </c>
    </row>
    <row r="445" spans="1:8" x14ac:dyDescent="0.2">
      <c r="A445" s="102"/>
      <c r="B445" s="105"/>
      <c r="C445" s="105"/>
      <c r="D445" s="105"/>
      <c r="E445" s="106" t="s">
        <v>634</v>
      </c>
      <c r="F445" s="109">
        <v>524200</v>
      </c>
      <c r="G445" s="109">
        <v>1235</v>
      </c>
    </row>
    <row r="446" spans="1:8" x14ac:dyDescent="0.2">
      <c r="A446" s="102"/>
      <c r="B446" s="105"/>
      <c r="C446" s="105"/>
      <c r="D446" s="105"/>
      <c r="E446" s="106" t="s">
        <v>635</v>
      </c>
      <c r="F446" s="109">
        <v>540494</v>
      </c>
      <c r="G446" s="109">
        <v>1480</v>
      </c>
      <c r="H446" s="59"/>
    </row>
    <row r="447" spans="1:8" x14ac:dyDescent="0.2">
      <c r="A447" s="102"/>
      <c r="B447" s="105"/>
      <c r="C447" s="105"/>
      <c r="D447" s="105"/>
      <c r="E447" s="106" t="s">
        <v>636</v>
      </c>
      <c r="F447" s="109">
        <v>309694</v>
      </c>
      <c r="G447" s="114">
        <v>579</v>
      </c>
      <c r="H447" s="59"/>
    </row>
    <row r="448" spans="1:8" x14ac:dyDescent="0.2">
      <c r="A448" s="102"/>
      <c r="B448" s="105"/>
      <c r="C448" s="105"/>
      <c r="D448" s="105"/>
      <c r="E448" s="106" t="s">
        <v>637</v>
      </c>
      <c r="F448" s="109">
        <v>448495</v>
      </c>
      <c r="G448" s="114">
        <v>884</v>
      </c>
    </row>
    <row r="449" spans="1:8" x14ac:dyDescent="0.2">
      <c r="E449" s="106" t="s">
        <v>638</v>
      </c>
      <c r="F449" s="109">
        <v>445670</v>
      </c>
      <c r="G449" s="109">
        <v>1010</v>
      </c>
      <c r="H449" s="59"/>
    </row>
    <row r="450" spans="1:8" x14ac:dyDescent="0.2">
      <c r="E450" s="106" t="s">
        <v>639</v>
      </c>
      <c r="F450" s="109">
        <v>280742</v>
      </c>
      <c r="G450" s="114">
        <v>572</v>
      </c>
      <c r="H450" s="59"/>
    </row>
    <row r="451" spans="1:8" x14ac:dyDescent="0.2">
      <c r="E451" s="106" t="s">
        <v>640</v>
      </c>
      <c r="F451" s="109">
        <v>144163</v>
      </c>
      <c r="G451" s="114">
        <v>329</v>
      </c>
    </row>
    <row r="452" spans="1:8" x14ac:dyDescent="0.2">
      <c r="E452" s="106" t="s">
        <v>641</v>
      </c>
      <c r="F452" s="109">
        <v>165734</v>
      </c>
      <c r="G452" s="114">
        <v>343</v>
      </c>
    </row>
    <row r="453" spans="1:8" x14ac:dyDescent="0.2">
      <c r="E453" s="106" t="s">
        <v>735</v>
      </c>
      <c r="F453" s="109">
        <v>155437</v>
      </c>
      <c r="G453" s="114">
        <v>375</v>
      </c>
      <c r="H453" s="59"/>
    </row>
    <row r="454" spans="1:8" x14ac:dyDescent="0.2">
      <c r="E454" s="106" t="s">
        <v>736</v>
      </c>
      <c r="F454" s="109">
        <v>276823</v>
      </c>
      <c r="G454" s="114">
        <v>580</v>
      </c>
      <c r="H454" s="59"/>
    </row>
    <row r="455" spans="1:8" x14ac:dyDescent="0.2">
      <c r="E455" s="106" t="s">
        <v>642</v>
      </c>
      <c r="F455" s="109">
        <v>931342</v>
      </c>
      <c r="G455" s="109">
        <v>1847</v>
      </c>
      <c r="H455" s="59"/>
    </row>
    <row r="456" spans="1:8" x14ac:dyDescent="0.2">
      <c r="E456" s="106" t="s">
        <v>643</v>
      </c>
      <c r="F456" s="109">
        <v>345776</v>
      </c>
      <c r="G456" s="114">
        <v>651</v>
      </c>
    </row>
    <row r="457" spans="1:8" x14ac:dyDescent="0.2">
      <c r="E457" s="106" t="s">
        <v>644</v>
      </c>
      <c r="F457" s="109">
        <v>661030</v>
      </c>
      <c r="G457" s="109">
        <v>1267</v>
      </c>
      <c r="H457" s="59"/>
    </row>
    <row r="458" spans="1:8" x14ac:dyDescent="0.2">
      <c r="E458" s="106" t="s">
        <v>737</v>
      </c>
      <c r="F458" s="109">
        <v>220822</v>
      </c>
      <c r="G458" s="114">
        <v>389</v>
      </c>
      <c r="H458" s="59"/>
    </row>
    <row r="459" spans="1:8" x14ac:dyDescent="0.2">
      <c r="E459" s="106" t="s">
        <v>645</v>
      </c>
      <c r="F459" s="109">
        <v>521330</v>
      </c>
      <c r="G459" s="114">
        <v>977</v>
      </c>
      <c r="H459" s="59"/>
    </row>
    <row r="460" spans="1:8" x14ac:dyDescent="0.2">
      <c r="E460" s="106" t="s">
        <v>646</v>
      </c>
      <c r="F460" s="109">
        <v>390345</v>
      </c>
      <c r="G460" s="114">
        <v>890</v>
      </c>
      <c r="H460" s="59"/>
    </row>
    <row r="461" spans="1:8" x14ac:dyDescent="0.2">
      <c r="A461" s="102"/>
      <c r="B461" s="105"/>
      <c r="C461" s="105"/>
      <c r="D461" s="105"/>
      <c r="E461" s="106" t="s">
        <v>647</v>
      </c>
      <c r="F461" s="109">
        <v>284224</v>
      </c>
      <c r="G461" s="114">
        <v>675</v>
      </c>
      <c r="H461" s="59"/>
    </row>
    <row r="462" spans="1:8" x14ac:dyDescent="0.2">
      <c r="A462" s="102"/>
      <c r="B462" s="105"/>
      <c r="C462" s="105"/>
      <c r="D462" s="105"/>
      <c r="E462" s="106" t="s">
        <v>648</v>
      </c>
      <c r="F462" s="109">
        <v>405743</v>
      </c>
      <c r="G462" s="114">
        <v>778</v>
      </c>
    </row>
    <row r="463" spans="1:8" x14ac:dyDescent="0.2">
      <c r="A463" s="102"/>
      <c r="B463" s="105"/>
      <c r="C463" s="105"/>
      <c r="D463" s="105"/>
      <c r="E463" s="106" t="s">
        <v>738</v>
      </c>
      <c r="F463" s="109">
        <v>158826</v>
      </c>
      <c r="G463" s="114">
        <v>332</v>
      </c>
    </row>
    <row r="464" spans="1:8" x14ac:dyDescent="0.2">
      <c r="A464" s="102"/>
      <c r="B464" s="105"/>
      <c r="C464" s="105"/>
      <c r="D464" s="105"/>
      <c r="E464" s="106" t="s">
        <v>649</v>
      </c>
      <c r="F464" s="109">
        <v>316197</v>
      </c>
      <c r="G464" s="114">
        <v>556</v>
      </c>
      <c r="H464" s="59"/>
    </row>
    <row r="465" spans="1:8" x14ac:dyDescent="0.2">
      <c r="A465" s="102"/>
      <c r="B465" s="105"/>
      <c r="C465" s="105"/>
      <c r="D465" s="105"/>
      <c r="E465" s="106" t="s">
        <v>650</v>
      </c>
      <c r="F465" s="109">
        <v>412100</v>
      </c>
      <c r="G465" s="114">
        <v>846</v>
      </c>
      <c r="H465" s="59"/>
    </row>
    <row r="466" spans="1:8" x14ac:dyDescent="0.2">
      <c r="A466" s="102"/>
      <c r="B466" s="105"/>
      <c r="C466" s="105"/>
      <c r="D466" s="105"/>
      <c r="E466" s="106" t="s">
        <v>651</v>
      </c>
      <c r="F466" s="109">
        <v>530100</v>
      </c>
      <c r="G466" s="109">
        <v>1311</v>
      </c>
      <c r="H466" s="59"/>
    </row>
    <row r="467" spans="1:8" x14ac:dyDescent="0.2">
      <c r="A467" s="102"/>
      <c r="B467" s="105"/>
      <c r="C467" s="105"/>
      <c r="D467" s="105"/>
      <c r="E467" s="106" t="s">
        <v>739</v>
      </c>
      <c r="F467" s="109">
        <v>218129</v>
      </c>
      <c r="G467" s="114">
        <v>425</v>
      </c>
      <c r="H467" s="59"/>
    </row>
    <row r="468" spans="1:8" x14ac:dyDescent="0.2">
      <c r="A468" s="102"/>
      <c r="B468" s="105"/>
      <c r="C468" s="105"/>
      <c r="D468" s="105"/>
      <c r="G468" s="114"/>
      <c r="H468" s="59"/>
    </row>
    <row r="469" spans="1:8" x14ac:dyDescent="0.2">
      <c r="A469" s="102" t="s">
        <v>105</v>
      </c>
      <c r="B469" s="105">
        <v>1</v>
      </c>
      <c r="C469" s="109">
        <v>210410</v>
      </c>
      <c r="D469" s="114">
        <v>141</v>
      </c>
      <c r="E469" s="106" t="s">
        <v>652</v>
      </c>
      <c r="F469" s="109">
        <v>210410</v>
      </c>
      <c r="G469" s="114">
        <v>141</v>
      </c>
      <c r="H469" s="59"/>
    </row>
    <row r="470" spans="1:8" x14ac:dyDescent="0.2">
      <c r="A470" s="102"/>
      <c r="B470" s="105"/>
      <c r="C470" s="105"/>
      <c r="D470" s="105"/>
      <c r="G470" s="114"/>
      <c r="H470" s="59"/>
    </row>
    <row r="471" spans="1:8" x14ac:dyDescent="0.2">
      <c r="A471" s="102" t="s">
        <v>82</v>
      </c>
      <c r="B471" s="105">
        <v>17</v>
      </c>
      <c r="C471" s="108">
        <v>7856023</v>
      </c>
      <c r="D471" s="108">
        <v>17759</v>
      </c>
      <c r="E471" s="106" t="s">
        <v>653</v>
      </c>
      <c r="F471" s="109">
        <v>693538</v>
      </c>
      <c r="G471" s="109">
        <v>1623</v>
      </c>
      <c r="H471" s="59"/>
    </row>
    <row r="472" spans="1:8" x14ac:dyDescent="0.2">
      <c r="A472" s="102"/>
      <c r="B472" s="105"/>
      <c r="C472" s="105"/>
      <c r="D472" s="105"/>
      <c r="E472" s="106" t="s">
        <v>654</v>
      </c>
      <c r="F472" s="109">
        <v>680477</v>
      </c>
      <c r="G472" s="109">
        <v>2054</v>
      </c>
      <c r="H472" s="59"/>
    </row>
    <row r="473" spans="1:8" x14ac:dyDescent="0.2">
      <c r="A473" s="102"/>
      <c r="B473" s="105"/>
      <c r="C473" s="105"/>
      <c r="D473" s="105"/>
      <c r="E473" s="106" t="s">
        <v>655</v>
      </c>
      <c r="F473" s="109">
        <v>464965</v>
      </c>
      <c r="G473" s="109">
        <v>1112</v>
      </c>
      <c r="H473" s="59"/>
    </row>
    <row r="474" spans="1:8" x14ac:dyDescent="0.2">
      <c r="A474" s="102"/>
      <c r="B474" s="105"/>
      <c r="C474" s="105"/>
      <c r="D474" s="105"/>
      <c r="E474" s="106" t="s">
        <v>656</v>
      </c>
      <c r="F474" s="109">
        <v>871726</v>
      </c>
      <c r="G474" s="109">
        <v>1852</v>
      </c>
      <c r="H474" s="59"/>
    </row>
    <row r="475" spans="1:8" x14ac:dyDescent="0.2">
      <c r="A475" s="102"/>
      <c r="B475" s="105"/>
      <c r="C475" s="105"/>
      <c r="D475" s="105"/>
      <c r="E475" s="106" t="s">
        <v>657</v>
      </c>
      <c r="F475" s="109">
        <v>332238</v>
      </c>
      <c r="G475" s="114">
        <v>869</v>
      </c>
      <c r="H475" s="59"/>
    </row>
    <row r="476" spans="1:8" x14ac:dyDescent="0.2">
      <c r="A476" s="102"/>
      <c r="B476" s="105"/>
      <c r="C476" s="105"/>
      <c r="D476" s="105"/>
      <c r="E476" s="106" t="s">
        <v>740</v>
      </c>
      <c r="F476" s="109">
        <v>570396</v>
      </c>
      <c r="G476" s="109">
        <v>1159</v>
      </c>
      <c r="H476" s="59"/>
    </row>
    <row r="477" spans="1:8" x14ac:dyDescent="0.2">
      <c r="A477" s="102"/>
      <c r="B477" s="105"/>
      <c r="C477" s="105"/>
      <c r="D477" s="105"/>
      <c r="E477" s="106" t="s">
        <v>658</v>
      </c>
      <c r="F477" s="109">
        <v>203117</v>
      </c>
      <c r="G477" s="114">
        <v>422</v>
      </c>
      <c r="H477" s="59"/>
    </row>
    <row r="478" spans="1:8" x14ac:dyDescent="0.2">
      <c r="A478" s="102"/>
      <c r="B478" s="105"/>
      <c r="C478" s="105"/>
      <c r="D478" s="105"/>
      <c r="E478" s="106" t="s">
        <v>659</v>
      </c>
      <c r="F478" s="109">
        <v>380101</v>
      </c>
      <c r="G478" s="114">
        <v>939</v>
      </c>
      <c r="H478" s="59"/>
    </row>
    <row r="479" spans="1:8" x14ac:dyDescent="0.2">
      <c r="A479" s="102"/>
      <c r="B479" s="105"/>
      <c r="C479" s="105"/>
      <c r="D479" s="105"/>
      <c r="E479" s="106" t="s">
        <v>660</v>
      </c>
      <c r="F479" s="109">
        <v>123959</v>
      </c>
      <c r="G479" s="114">
        <v>266</v>
      </c>
      <c r="H479" s="59"/>
    </row>
    <row r="480" spans="1:8" x14ac:dyDescent="0.2">
      <c r="A480" s="102"/>
      <c r="B480" s="105"/>
      <c r="C480" s="105"/>
      <c r="D480" s="105"/>
      <c r="E480" s="106" t="s">
        <v>661</v>
      </c>
      <c r="F480" s="109">
        <v>91900</v>
      </c>
      <c r="G480" s="114">
        <v>184</v>
      </c>
      <c r="H480" s="59"/>
    </row>
    <row r="481" spans="1:8" x14ac:dyDescent="0.2">
      <c r="A481" s="102"/>
      <c r="B481" s="105"/>
      <c r="C481" s="105"/>
      <c r="D481" s="105"/>
      <c r="E481" s="106" t="s">
        <v>662</v>
      </c>
      <c r="F481" s="109">
        <v>744429</v>
      </c>
      <c r="G481" s="109">
        <v>1503</v>
      </c>
      <c r="H481" s="59"/>
    </row>
    <row r="482" spans="1:8" x14ac:dyDescent="0.2">
      <c r="A482" s="102"/>
      <c r="B482" s="105"/>
      <c r="C482" s="105"/>
      <c r="D482" s="105"/>
      <c r="E482" s="106" t="s">
        <v>663</v>
      </c>
      <c r="F482" s="109">
        <v>327904</v>
      </c>
      <c r="G482" s="114">
        <v>665</v>
      </c>
      <c r="H482" s="59"/>
    </row>
    <row r="483" spans="1:8" x14ac:dyDescent="0.2">
      <c r="A483" s="102"/>
      <c r="B483" s="105"/>
      <c r="C483" s="105"/>
      <c r="D483" s="105"/>
      <c r="E483" s="106" t="s">
        <v>664</v>
      </c>
      <c r="F483" s="109">
        <v>991317</v>
      </c>
      <c r="G483" s="109">
        <v>1915</v>
      </c>
      <c r="H483" s="59"/>
    </row>
    <row r="484" spans="1:8" x14ac:dyDescent="0.2">
      <c r="A484" s="102"/>
      <c r="B484" s="105"/>
      <c r="C484" s="105"/>
      <c r="D484" s="105"/>
      <c r="E484" s="106" t="s">
        <v>665</v>
      </c>
      <c r="F484" s="109">
        <v>70977</v>
      </c>
      <c r="G484" s="114">
        <v>194</v>
      </c>
      <c r="H484" s="59"/>
    </row>
    <row r="485" spans="1:8" x14ac:dyDescent="0.2">
      <c r="A485" s="102"/>
      <c r="B485" s="105"/>
      <c r="C485" s="105"/>
      <c r="D485" s="105"/>
      <c r="E485" s="106" t="s">
        <v>666</v>
      </c>
      <c r="F485" s="109">
        <v>286025</v>
      </c>
      <c r="G485" s="114">
        <v>723</v>
      </c>
      <c r="H485" s="59"/>
    </row>
    <row r="486" spans="1:8" x14ac:dyDescent="0.2">
      <c r="A486" s="102"/>
      <c r="B486" s="105"/>
      <c r="C486" s="105"/>
      <c r="D486" s="105"/>
      <c r="E486" s="106" t="s">
        <v>667</v>
      </c>
      <c r="F486" s="109">
        <v>456740</v>
      </c>
      <c r="G486" s="109">
        <v>1080</v>
      </c>
      <c r="H486" s="59"/>
    </row>
    <row r="487" spans="1:8" x14ac:dyDescent="0.2">
      <c r="A487" s="102"/>
      <c r="B487" s="105"/>
      <c r="C487" s="105"/>
      <c r="D487" s="105"/>
      <c r="E487" s="106" t="s">
        <v>668</v>
      </c>
      <c r="F487" s="109">
        <v>566214</v>
      </c>
      <c r="G487" s="109">
        <v>1199</v>
      </c>
      <c r="H487" s="59"/>
    </row>
    <row r="488" spans="1:8" x14ac:dyDescent="0.2">
      <c r="A488" s="102"/>
      <c r="B488" s="105"/>
      <c r="C488" s="105"/>
      <c r="D488" s="105"/>
      <c r="H488" s="59"/>
    </row>
    <row r="489" spans="1:8" x14ac:dyDescent="0.2">
      <c r="A489" s="102" t="s">
        <v>96</v>
      </c>
      <c r="B489" s="105">
        <v>9</v>
      </c>
      <c r="C489" s="108">
        <v>4757694</v>
      </c>
      <c r="D489" s="108">
        <v>13478</v>
      </c>
      <c r="E489" s="106" t="s">
        <v>669</v>
      </c>
      <c r="F489" s="109">
        <v>1297819</v>
      </c>
      <c r="G489" s="109">
        <v>3313</v>
      </c>
      <c r="H489" s="59"/>
    </row>
    <row r="490" spans="1:8" x14ac:dyDescent="0.2">
      <c r="A490" s="102"/>
      <c r="B490" s="105"/>
      <c r="C490" s="105"/>
      <c r="D490" s="105"/>
      <c r="E490" s="106" t="s">
        <v>741</v>
      </c>
      <c r="F490" s="109">
        <v>550144</v>
      </c>
      <c r="G490" s="109">
        <v>1571</v>
      </c>
      <c r="H490" s="59"/>
    </row>
    <row r="491" spans="1:8" x14ac:dyDescent="0.2">
      <c r="A491" s="102"/>
      <c r="B491" s="105"/>
      <c r="C491" s="105"/>
      <c r="D491" s="105"/>
      <c r="E491" s="106" t="s">
        <v>670</v>
      </c>
      <c r="F491" s="109">
        <v>321541</v>
      </c>
      <c r="G491" s="109">
        <v>1170</v>
      </c>
      <c r="H491" s="59"/>
    </row>
    <row r="492" spans="1:8" x14ac:dyDescent="0.2">
      <c r="A492" s="102"/>
      <c r="B492" s="105"/>
      <c r="C492" s="105"/>
      <c r="D492" s="105"/>
      <c r="E492" s="106" t="s">
        <v>671</v>
      </c>
      <c r="F492" s="109">
        <v>240711</v>
      </c>
      <c r="G492" s="114">
        <v>565</v>
      </c>
      <c r="H492" s="59"/>
    </row>
    <row r="493" spans="1:8" x14ac:dyDescent="0.2">
      <c r="A493" s="102"/>
      <c r="B493" s="105"/>
      <c r="C493" s="105"/>
      <c r="D493" s="105"/>
      <c r="E493" s="106" t="s">
        <v>672</v>
      </c>
      <c r="F493" s="109">
        <v>1060480</v>
      </c>
      <c r="G493" s="109">
        <v>3275</v>
      </c>
      <c r="H493" s="59"/>
    </row>
    <row r="494" spans="1:8" x14ac:dyDescent="0.2">
      <c r="A494" s="102"/>
      <c r="B494" s="105"/>
      <c r="C494" s="105"/>
      <c r="D494" s="105"/>
      <c r="E494" s="106" t="s">
        <v>673</v>
      </c>
      <c r="F494" s="109">
        <v>515823</v>
      </c>
      <c r="G494" s="109">
        <v>1577</v>
      </c>
      <c r="H494" s="59"/>
    </row>
    <row r="495" spans="1:8" x14ac:dyDescent="0.2">
      <c r="A495" s="102"/>
      <c r="B495" s="105"/>
      <c r="C495" s="105"/>
      <c r="D495" s="105"/>
      <c r="E495" s="106" t="s">
        <v>674</v>
      </c>
      <c r="F495" s="109">
        <v>487452</v>
      </c>
      <c r="G495" s="109">
        <v>1288</v>
      </c>
      <c r="H495" s="59"/>
    </row>
    <row r="496" spans="1:8" x14ac:dyDescent="0.2">
      <c r="A496" s="102"/>
      <c r="B496" s="105"/>
      <c r="C496" s="105"/>
      <c r="D496" s="105"/>
      <c r="E496" s="106" t="s">
        <v>675</v>
      </c>
      <c r="F496" s="109">
        <v>144818</v>
      </c>
      <c r="G496" s="114">
        <v>367</v>
      </c>
      <c r="H496" s="59"/>
    </row>
    <row r="497" spans="1:8" x14ac:dyDescent="0.2">
      <c r="A497" s="102"/>
      <c r="B497" s="105"/>
      <c r="C497" s="105"/>
      <c r="D497" s="105"/>
      <c r="E497" s="106" t="s">
        <v>676</v>
      </c>
      <c r="F497" s="109">
        <v>138906</v>
      </c>
      <c r="G497" s="114">
        <v>352</v>
      </c>
      <c r="H497" s="59"/>
    </row>
    <row r="498" spans="1:8" x14ac:dyDescent="0.2">
      <c r="A498" s="102"/>
      <c r="B498" s="105"/>
      <c r="C498" s="105"/>
      <c r="D498" s="105"/>
      <c r="G498" s="114"/>
      <c r="H498" s="59"/>
    </row>
    <row r="499" spans="1:8" x14ac:dyDescent="0.2">
      <c r="A499" s="102" t="s">
        <v>101</v>
      </c>
      <c r="B499" s="105">
        <v>4</v>
      </c>
      <c r="C499" s="108">
        <v>2195447</v>
      </c>
      <c r="D499" s="108">
        <v>4880</v>
      </c>
      <c r="E499" s="106" t="s">
        <v>677</v>
      </c>
      <c r="F499" s="109">
        <v>957588</v>
      </c>
      <c r="G499" s="109">
        <v>2604</v>
      </c>
      <c r="H499" s="59"/>
    </row>
    <row r="500" spans="1:8" x14ac:dyDescent="0.2">
      <c r="A500" s="102"/>
      <c r="B500" s="105"/>
      <c r="C500" s="105"/>
      <c r="D500" s="105"/>
      <c r="E500" s="106" t="s">
        <v>678</v>
      </c>
      <c r="F500" s="109">
        <v>480149</v>
      </c>
      <c r="G500" s="114">
        <v>868</v>
      </c>
      <c r="H500" s="59"/>
    </row>
    <row r="501" spans="1:8" x14ac:dyDescent="0.2">
      <c r="A501" s="102"/>
      <c r="B501" s="105"/>
      <c r="C501" s="105"/>
      <c r="D501" s="105"/>
      <c r="E501" s="106" t="s">
        <v>679</v>
      </c>
      <c r="F501" s="109">
        <v>288726</v>
      </c>
      <c r="G501" s="114">
        <v>517</v>
      </c>
      <c r="H501" s="59"/>
    </row>
    <row r="502" spans="1:8" x14ac:dyDescent="0.2">
      <c r="A502" s="102"/>
      <c r="B502" s="105"/>
      <c r="C502" s="105"/>
      <c r="D502" s="105"/>
      <c r="E502" s="106" t="s">
        <v>680</v>
      </c>
      <c r="F502" s="109">
        <v>468984</v>
      </c>
      <c r="G502" s="114">
        <v>891</v>
      </c>
      <c r="H502" s="59"/>
    </row>
    <row r="503" spans="1:8" x14ac:dyDescent="0.2">
      <c r="A503" s="102"/>
      <c r="B503" s="105"/>
      <c r="C503" s="105"/>
      <c r="D503" s="105"/>
      <c r="G503" s="114"/>
      <c r="H503" s="59"/>
    </row>
    <row r="504" spans="1:8" x14ac:dyDescent="0.2">
      <c r="A504" s="102" t="s">
        <v>99</v>
      </c>
      <c r="B504" s="105">
        <v>8</v>
      </c>
      <c r="C504" s="108">
        <v>3283468</v>
      </c>
      <c r="D504" s="108">
        <v>7582</v>
      </c>
      <c r="E504" s="106" t="s">
        <v>681</v>
      </c>
      <c r="F504" s="109">
        <v>1285722</v>
      </c>
      <c r="G504" s="109">
        <v>2928</v>
      </c>
      <c r="H504" s="59"/>
    </row>
    <row r="505" spans="1:8" x14ac:dyDescent="0.2">
      <c r="A505" s="102"/>
      <c r="B505" s="105"/>
      <c r="C505" s="105"/>
      <c r="D505" s="105"/>
      <c r="E505" s="106" t="s">
        <v>682</v>
      </c>
      <c r="F505" s="109">
        <v>231369</v>
      </c>
      <c r="G505" s="114">
        <v>536</v>
      </c>
      <c r="H505" s="59"/>
    </row>
    <row r="506" spans="1:8" x14ac:dyDescent="0.2">
      <c r="A506" s="102"/>
      <c r="B506" s="105"/>
      <c r="C506" s="105"/>
      <c r="D506" s="105"/>
      <c r="E506" s="106" t="s">
        <v>742</v>
      </c>
      <c r="F506" s="109">
        <v>262210</v>
      </c>
      <c r="G506" s="114">
        <v>743</v>
      </c>
      <c r="H506" s="59"/>
    </row>
    <row r="507" spans="1:8" x14ac:dyDescent="0.2">
      <c r="A507" s="102"/>
      <c r="B507" s="105"/>
      <c r="C507" s="105"/>
      <c r="D507" s="105"/>
      <c r="E507" s="106" t="s">
        <v>683</v>
      </c>
      <c r="F507" s="109">
        <v>175157</v>
      </c>
      <c r="G507" s="114">
        <v>517</v>
      </c>
      <c r="H507" s="59"/>
    </row>
    <row r="508" spans="1:8" x14ac:dyDescent="0.2">
      <c r="A508" s="102"/>
      <c r="B508" s="105"/>
      <c r="C508" s="105"/>
      <c r="D508" s="105"/>
      <c r="E508" s="106" t="s">
        <v>684</v>
      </c>
      <c r="F508" s="109">
        <v>312087</v>
      </c>
      <c r="G508" s="114">
        <v>553</v>
      </c>
      <c r="H508" s="59"/>
    </row>
    <row r="509" spans="1:8" x14ac:dyDescent="0.2">
      <c r="A509" s="102"/>
      <c r="B509" s="105"/>
      <c r="C509" s="105"/>
      <c r="D509" s="105"/>
      <c r="E509" s="106" t="s">
        <v>685</v>
      </c>
      <c r="F509" s="109">
        <v>285320</v>
      </c>
      <c r="G509" s="114">
        <v>689</v>
      </c>
      <c r="H509" s="59"/>
    </row>
    <row r="510" spans="1:8" x14ac:dyDescent="0.2">
      <c r="A510" s="102"/>
      <c r="B510" s="105"/>
      <c r="C510" s="105"/>
      <c r="D510" s="105"/>
      <c r="E510" s="106" t="s">
        <v>686</v>
      </c>
      <c r="F510" s="109">
        <v>403151</v>
      </c>
      <c r="G510" s="109">
        <v>1002</v>
      </c>
      <c r="H510" s="59"/>
    </row>
    <row r="511" spans="1:8" x14ac:dyDescent="0.2">
      <c r="A511" s="102"/>
      <c r="B511" s="105"/>
      <c r="C511" s="105"/>
      <c r="D511" s="105"/>
      <c r="E511" s="106" t="s">
        <v>687</v>
      </c>
      <c r="F511" s="109">
        <v>328452</v>
      </c>
      <c r="G511" s="114">
        <v>614</v>
      </c>
      <c r="H511" s="59"/>
    </row>
    <row r="512" spans="1:8" x14ac:dyDescent="0.2">
      <c r="A512" s="102"/>
      <c r="B512" s="105"/>
      <c r="C512" s="105"/>
      <c r="D512" s="105"/>
      <c r="G512" s="114"/>
      <c r="H512" s="59"/>
    </row>
    <row r="513" spans="1:8" x14ac:dyDescent="0.2">
      <c r="A513" s="102" t="s">
        <v>103</v>
      </c>
      <c r="B513" s="105">
        <v>3</v>
      </c>
      <c r="C513" s="108">
        <v>1040073</v>
      </c>
      <c r="D513" s="108">
        <v>3060</v>
      </c>
      <c r="E513" s="106" t="s">
        <v>743</v>
      </c>
      <c r="F513" s="109">
        <v>250456</v>
      </c>
      <c r="G513" s="114">
        <v>539</v>
      </c>
      <c r="H513" s="59"/>
    </row>
    <row r="514" spans="1:8" x14ac:dyDescent="0.2">
      <c r="A514" s="102"/>
      <c r="B514" s="105"/>
      <c r="C514" s="105"/>
      <c r="D514" s="105"/>
      <c r="E514" s="106" t="s">
        <v>688</v>
      </c>
      <c r="F514" s="109">
        <v>300074</v>
      </c>
      <c r="G514" s="114">
        <v>866</v>
      </c>
      <c r="H514" s="59"/>
    </row>
    <row r="515" spans="1:8" x14ac:dyDescent="0.2">
      <c r="A515" s="102"/>
      <c r="B515" s="105"/>
      <c r="C515" s="105"/>
      <c r="D515" s="105"/>
      <c r="E515" s="106" t="s">
        <v>744</v>
      </c>
      <c r="F515" s="109">
        <v>489543</v>
      </c>
      <c r="G515" s="109">
        <v>1655</v>
      </c>
      <c r="H515" s="59"/>
    </row>
    <row r="516" spans="1:8" x14ac:dyDescent="0.2">
      <c r="A516" s="102"/>
      <c r="B516" s="105"/>
      <c r="C516" s="105"/>
      <c r="D516" s="105"/>
      <c r="F516" s="106"/>
      <c r="G516" s="106"/>
      <c r="H516" s="59"/>
    </row>
    <row r="517" spans="1:8" x14ac:dyDescent="0.2">
      <c r="A517" s="102" t="s">
        <v>104</v>
      </c>
      <c r="B517" s="105">
        <v>2</v>
      </c>
      <c r="C517" s="108">
        <v>711902</v>
      </c>
      <c r="D517" s="108">
        <v>2103</v>
      </c>
      <c r="E517" s="106" t="s">
        <v>689</v>
      </c>
      <c r="F517" s="109">
        <v>134840</v>
      </c>
      <c r="G517" s="114">
        <v>361</v>
      </c>
      <c r="H517" s="59"/>
    </row>
    <row r="518" spans="1:8" x14ac:dyDescent="0.2">
      <c r="A518" s="102"/>
      <c r="B518" s="105"/>
      <c r="C518" s="105"/>
      <c r="D518" s="105"/>
      <c r="E518" s="106" t="s">
        <v>690</v>
      </c>
      <c r="F518" s="109">
        <v>577062</v>
      </c>
      <c r="G518" s="109">
        <v>1742</v>
      </c>
      <c r="H518" s="59"/>
    </row>
    <row r="519" spans="1:8" s="101" customFormat="1" ht="20" x14ac:dyDescent="0.2">
      <c r="A519" s="104" t="s">
        <v>152</v>
      </c>
      <c r="B519" s="107"/>
      <c r="C519" s="107">
        <v>381047012</v>
      </c>
      <c r="D519" s="107">
        <v>1110867</v>
      </c>
      <c r="E519" s="107"/>
      <c r="F519" s="113">
        <v>381047012</v>
      </c>
      <c r="G519" s="113">
        <v>1110867</v>
      </c>
    </row>
    <row r="520" spans="1:8" x14ac:dyDescent="0.2">
      <c r="H520" s="59"/>
    </row>
    <row r="521" spans="1:8" x14ac:dyDescent="0.2">
      <c r="H521" s="59"/>
    </row>
    <row r="522" spans="1:8" x14ac:dyDescent="0.2">
      <c r="H522" s="59"/>
    </row>
    <row r="523" spans="1:8" x14ac:dyDescent="0.2">
      <c r="H523" s="59"/>
    </row>
    <row r="524" spans="1:8" x14ac:dyDescent="0.2">
      <c r="H524" s="59"/>
    </row>
    <row r="525" spans="1:8" x14ac:dyDescent="0.2">
      <c r="H525" s="59"/>
    </row>
    <row r="526" spans="1:8" x14ac:dyDescent="0.2">
      <c r="H526" s="59"/>
    </row>
    <row r="527" spans="1:8" x14ac:dyDescent="0.2">
      <c r="H527" s="59"/>
    </row>
    <row r="528" spans="1:8" x14ac:dyDescent="0.2">
      <c r="H528" s="59"/>
    </row>
    <row r="529" spans="8:8" x14ac:dyDescent="0.2">
      <c r="H529" s="59"/>
    </row>
    <row r="530" spans="8:8" x14ac:dyDescent="0.2">
      <c r="H530" s="59"/>
    </row>
    <row r="531" spans="8:8" x14ac:dyDescent="0.2">
      <c r="H531" s="59"/>
    </row>
    <row r="532" spans="8:8" x14ac:dyDescent="0.2">
      <c r="H532" s="59"/>
    </row>
    <row r="533" spans="8:8" x14ac:dyDescent="0.2">
      <c r="H533" s="59"/>
    </row>
    <row r="534" spans="8:8" ht="24" customHeight="1" x14ac:dyDescent="0.2">
      <c r="H534" s="59"/>
    </row>
    <row r="535" spans="8:8" x14ac:dyDescent="0.2">
      <c r="H535" s="59"/>
    </row>
    <row r="536" spans="8:8" x14ac:dyDescent="0.2">
      <c r="H536" s="59"/>
    </row>
    <row r="537" spans="8:8" x14ac:dyDescent="0.2">
      <c r="H537" s="59"/>
    </row>
    <row r="538" spans="8:8" x14ac:dyDescent="0.2">
      <c r="H538" s="59"/>
    </row>
    <row r="539" spans="8:8" x14ac:dyDescent="0.2">
      <c r="H539" s="59"/>
    </row>
    <row r="540" spans="8:8" x14ac:dyDescent="0.2">
      <c r="H540" s="59"/>
    </row>
    <row r="541" spans="8:8" x14ac:dyDescent="0.2">
      <c r="H541" s="59"/>
    </row>
    <row r="542" spans="8:8" x14ac:dyDescent="0.2">
      <c r="H542" s="59"/>
    </row>
    <row r="543" spans="8:8" x14ac:dyDescent="0.2">
      <c r="H543" s="59"/>
    </row>
    <row r="544" spans="8:8" x14ac:dyDescent="0.2">
      <c r="H544" s="59"/>
    </row>
    <row r="545" spans="8:8" x14ac:dyDescent="0.2">
      <c r="H545" s="59"/>
    </row>
    <row r="546" spans="8:8" x14ac:dyDescent="0.2">
      <c r="H546" s="59"/>
    </row>
    <row r="547" spans="8:8" x14ac:dyDescent="0.2">
      <c r="H547" s="59"/>
    </row>
    <row r="548" spans="8:8" x14ac:dyDescent="0.2">
      <c r="H548" s="59"/>
    </row>
    <row r="549" spans="8:8" x14ac:dyDescent="0.2">
      <c r="H549" s="59"/>
    </row>
    <row r="550" spans="8:8" x14ac:dyDescent="0.2">
      <c r="H550" s="59"/>
    </row>
    <row r="551" spans="8:8" x14ac:dyDescent="0.2">
      <c r="H551" s="59"/>
    </row>
    <row r="552" spans="8:8" x14ac:dyDescent="0.2">
      <c r="H552" s="59"/>
    </row>
    <row r="553" spans="8:8" x14ac:dyDescent="0.2">
      <c r="H553" s="59"/>
    </row>
    <row r="554" spans="8:8" x14ac:dyDescent="0.2">
      <c r="H554" s="59"/>
    </row>
    <row r="555" spans="8:8" x14ac:dyDescent="0.2">
      <c r="H555" s="59"/>
    </row>
    <row r="556" spans="8:8" x14ac:dyDescent="0.2">
      <c r="H556" s="59"/>
    </row>
    <row r="557" spans="8:8" x14ac:dyDescent="0.2">
      <c r="H557" s="59"/>
    </row>
    <row r="558" spans="8:8" x14ac:dyDescent="0.2">
      <c r="H558" s="59"/>
    </row>
    <row r="559" spans="8:8" x14ac:dyDescent="0.2">
      <c r="H559" s="59"/>
    </row>
    <row r="560" spans="8:8" x14ac:dyDescent="0.2">
      <c r="H560" s="59"/>
    </row>
    <row r="561" spans="8:8" x14ac:dyDescent="0.2">
      <c r="H561" s="59"/>
    </row>
    <row r="562" spans="8:8" x14ac:dyDescent="0.2">
      <c r="H562" s="59"/>
    </row>
    <row r="563" spans="8:8" x14ac:dyDescent="0.2">
      <c r="H563" s="59"/>
    </row>
    <row r="564" spans="8:8" x14ac:dyDescent="0.2">
      <c r="H564" s="59"/>
    </row>
    <row r="565" spans="8:8" x14ac:dyDescent="0.2">
      <c r="H565" s="59"/>
    </row>
    <row r="566" spans="8:8" x14ac:dyDescent="0.2">
      <c r="H566" s="59"/>
    </row>
    <row r="567" spans="8:8" x14ac:dyDescent="0.2">
      <c r="H567" s="59"/>
    </row>
    <row r="568" spans="8:8" x14ac:dyDescent="0.2">
      <c r="H568" s="59"/>
    </row>
    <row r="569" spans="8:8" x14ac:dyDescent="0.2">
      <c r="H569" s="59"/>
    </row>
    <row r="570" spans="8:8" x14ac:dyDescent="0.2">
      <c r="H570" s="59"/>
    </row>
    <row r="571" spans="8:8" x14ac:dyDescent="0.2">
      <c r="H571" s="59"/>
    </row>
    <row r="572" spans="8:8" x14ac:dyDescent="0.2">
      <c r="H572" s="59"/>
    </row>
    <row r="573" spans="8:8" x14ac:dyDescent="0.2">
      <c r="H573" s="59"/>
    </row>
    <row r="574" spans="8:8" x14ac:dyDescent="0.2">
      <c r="H574" s="59"/>
    </row>
    <row r="575" spans="8:8" x14ac:dyDescent="0.2">
      <c r="H575" s="59"/>
    </row>
    <row r="576" spans="8:8" x14ac:dyDescent="0.2">
      <c r="H576" s="59"/>
    </row>
    <row r="577" spans="8:8" x14ac:dyDescent="0.2">
      <c r="H577" s="59"/>
    </row>
    <row r="578" spans="8:8" x14ac:dyDescent="0.2">
      <c r="H578" s="59"/>
    </row>
    <row r="579" spans="8:8" x14ac:dyDescent="0.2">
      <c r="H579" s="59"/>
    </row>
    <row r="580" spans="8:8" x14ac:dyDescent="0.2">
      <c r="H580" s="59"/>
    </row>
    <row r="581" spans="8:8" x14ac:dyDescent="0.2">
      <c r="H581" s="59"/>
    </row>
    <row r="582" spans="8:8" x14ac:dyDescent="0.2">
      <c r="H582" s="59"/>
    </row>
    <row r="583" spans="8:8" x14ac:dyDescent="0.2">
      <c r="H583" s="59"/>
    </row>
    <row r="584" spans="8:8" x14ac:dyDescent="0.2">
      <c r="H584" s="59"/>
    </row>
    <row r="585" spans="8:8" x14ac:dyDescent="0.2">
      <c r="H585" s="59"/>
    </row>
    <row r="586" spans="8:8" x14ac:dyDescent="0.2">
      <c r="H586" s="59"/>
    </row>
    <row r="587" spans="8:8" x14ac:dyDescent="0.2">
      <c r="H587" s="59"/>
    </row>
    <row r="588" spans="8:8" x14ac:dyDescent="0.2">
      <c r="H588" s="59"/>
    </row>
    <row r="589" spans="8:8" x14ac:dyDescent="0.2">
      <c r="H589" s="59"/>
    </row>
    <row r="590" spans="8:8" x14ac:dyDescent="0.2">
      <c r="H590" s="59"/>
    </row>
    <row r="591" spans="8:8" x14ac:dyDescent="0.2">
      <c r="H591" s="59"/>
    </row>
    <row r="592" spans="8:8" x14ac:dyDescent="0.2">
      <c r="H592" s="59"/>
    </row>
    <row r="593" spans="8:8" x14ac:dyDescent="0.2">
      <c r="H593" s="59"/>
    </row>
    <row r="594" spans="8:8" x14ac:dyDescent="0.2">
      <c r="H594" s="59"/>
    </row>
    <row r="595" spans="8:8" x14ac:dyDescent="0.2">
      <c r="H595" s="59"/>
    </row>
    <row r="596" spans="8:8" x14ac:dyDescent="0.2">
      <c r="H596" s="59"/>
    </row>
    <row r="597" spans="8:8" x14ac:dyDescent="0.2">
      <c r="H597" s="59"/>
    </row>
    <row r="598" spans="8:8" x14ac:dyDescent="0.2">
      <c r="H598" s="59"/>
    </row>
    <row r="599" spans="8:8" x14ac:dyDescent="0.2">
      <c r="H599" s="59"/>
    </row>
    <row r="600" spans="8:8" x14ac:dyDescent="0.2">
      <c r="H600" s="59"/>
    </row>
    <row r="601" spans="8:8" x14ac:dyDescent="0.2">
      <c r="H601" s="59"/>
    </row>
    <row r="602" spans="8:8" x14ac:dyDescent="0.2">
      <c r="H602" s="59"/>
    </row>
    <row r="603" spans="8:8" x14ac:dyDescent="0.2">
      <c r="H603" s="59"/>
    </row>
    <row r="604" spans="8:8" x14ac:dyDescent="0.2">
      <c r="H604" s="59"/>
    </row>
    <row r="605" spans="8:8" x14ac:dyDescent="0.2">
      <c r="H605" s="59"/>
    </row>
    <row r="606" spans="8:8" x14ac:dyDescent="0.2">
      <c r="H606" s="59"/>
    </row>
    <row r="607" spans="8:8" x14ac:dyDescent="0.2">
      <c r="H607" s="59"/>
    </row>
    <row r="608" spans="8:8" x14ac:dyDescent="0.2">
      <c r="H608" s="59"/>
    </row>
    <row r="609" spans="8:8" x14ac:dyDescent="0.2">
      <c r="H609" s="59"/>
    </row>
    <row r="610" spans="8:8" x14ac:dyDescent="0.2">
      <c r="H610" s="59"/>
    </row>
    <row r="611" spans="8:8" x14ac:dyDescent="0.2">
      <c r="H611" s="59"/>
    </row>
    <row r="612" spans="8:8" x14ac:dyDescent="0.2">
      <c r="H612" s="59"/>
    </row>
    <row r="613" spans="8:8" x14ac:dyDescent="0.2">
      <c r="H613" s="59"/>
    </row>
    <row r="614" spans="8:8" x14ac:dyDescent="0.2">
      <c r="H614" s="59"/>
    </row>
    <row r="615" spans="8:8" x14ac:dyDescent="0.2">
      <c r="H615" s="59"/>
    </row>
    <row r="616" spans="8:8" x14ac:dyDescent="0.2">
      <c r="H616" s="59"/>
    </row>
    <row r="617" spans="8:8" x14ac:dyDescent="0.2">
      <c r="H617" s="59"/>
    </row>
    <row r="618" spans="8:8" x14ac:dyDescent="0.2">
      <c r="H618" s="59"/>
    </row>
    <row r="619" spans="8:8" x14ac:dyDescent="0.2">
      <c r="H619" s="59"/>
    </row>
    <row r="620" spans="8:8" x14ac:dyDescent="0.2">
      <c r="H620" s="59"/>
    </row>
    <row r="621" spans="8:8" x14ac:dyDescent="0.2">
      <c r="H621" s="59"/>
    </row>
    <row r="622" spans="8:8" x14ac:dyDescent="0.2">
      <c r="H622" s="59"/>
    </row>
    <row r="623" spans="8:8" x14ac:dyDescent="0.2">
      <c r="H623" s="59"/>
    </row>
    <row r="624" spans="8:8" x14ac:dyDescent="0.2">
      <c r="H624" s="59"/>
    </row>
    <row r="625" spans="8:8" x14ac:dyDescent="0.2">
      <c r="H625" s="59"/>
    </row>
    <row r="626" spans="8:8" x14ac:dyDescent="0.2">
      <c r="H626" s="59"/>
    </row>
    <row r="627" spans="8:8" x14ac:dyDescent="0.2">
      <c r="H627" s="59"/>
    </row>
    <row r="628" spans="8:8" x14ac:dyDescent="0.2">
      <c r="H628" s="59"/>
    </row>
    <row r="629" spans="8:8" x14ac:dyDescent="0.2">
      <c r="H629" s="59"/>
    </row>
    <row r="630" spans="8:8" x14ac:dyDescent="0.2">
      <c r="H630" s="59"/>
    </row>
    <row r="631" spans="8:8" x14ac:dyDescent="0.2">
      <c r="H631" s="59"/>
    </row>
    <row r="632" spans="8:8" x14ac:dyDescent="0.2">
      <c r="H632" s="59"/>
    </row>
    <row r="633" spans="8:8" x14ac:dyDescent="0.2">
      <c r="H633" s="59"/>
    </row>
    <row r="634" spans="8:8" x14ac:dyDescent="0.2">
      <c r="H634" s="59"/>
    </row>
    <row r="635" spans="8:8" x14ac:dyDescent="0.2">
      <c r="H635" s="59"/>
    </row>
    <row r="636" spans="8:8" x14ac:dyDescent="0.2">
      <c r="H636" s="59"/>
    </row>
    <row r="637" spans="8:8" x14ac:dyDescent="0.2">
      <c r="H637" s="59"/>
    </row>
    <row r="638" spans="8:8" x14ac:dyDescent="0.2">
      <c r="H638" s="59"/>
    </row>
    <row r="639" spans="8:8" x14ac:dyDescent="0.2">
      <c r="H639" s="59"/>
    </row>
    <row r="640" spans="8:8" x14ac:dyDescent="0.2">
      <c r="H640" s="59"/>
    </row>
    <row r="641" spans="8:8" x14ac:dyDescent="0.2">
      <c r="H641" s="59"/>
    </row>
    <row r="642" spans="8:8" x14ac:dyDescent="0.2">
      <c r="H642" s="59"/>
    </row>
    <row r="643" spans="8:8" x14ac:dyDescent="0.2">
      <c r="H643" s="59"/>
    </row>
    <row r="644" spans="8:8" x14ac:dyDescent="0.2">
      <c r="H644" s="59"/>
    </row>
    <row r="645" spans="8:8" x14ac:dyDescent="0.2">
      <c r="H645" s="59"/>
    </row>
    <row r="646" spans="8:8" x14ac:dyDescent="0.2">
      <c r="H646" s="59"/>
    </row>
    <row r="647" spans="8:8" x14ac:dyDescent="0.2">
      <c r="H647" s="59"/>
    </row>
    <row r="648" spans="8:8" x14ac:dyDescent="0.2">
      <c r="H648" s="59"/>
    </row>
    <row r="649" spans="8:8" x14ac:dyDescent="0.2">
      <c r="H649" s="59"/>
    </row>
    <row r="650" spans="8:8" x14ac:dyDescent="0.2">
      <c r="H650" s="59"/>
    </row>
    <row r="651" spans="8:8" x14ac:dyDescent="0.2">
      <c r="H651" s="59"/>
    </row>
    <row r="652" spans="8:8" x14ac:dyDescent="0.2">
      <c r="H652" s="59"/>
    </row>
    <row r="653" spans="8:8" x14ac:dyDescent="0.2">
      <c r="H653" s="59"/>
    </row>
    <row r="654" spans="8:8" x14ac:dyDescent="0.2">
      <c r="H654" s="59"/>
    </row>
    <row r="655" spans="8:8" x14ac:dyDescent="0.2">
      <c r="H655" s="59"/>
    </row>
    <row r="656" spans="8:8" x14ac:dyDescent="0.2">
      <c r="H656" s="59"/>
    </row>
    <row r="657" spans="8:8" x14ac:dyDescent="0.2">
      <c r="H657" s="59"/>
    </row>
    <row r="658" spans="8:8" x14ac:dyDescent="0.2">
      <c r="H658" s="59"/>
    </row>
    <row r="659" spans="8:8" x14ac:dyDescent="0.2">
      <c r="H659" s="59"/>
    </row>
    <row r="660" spans="8:8" x14ac:dyDescent="0.2">
      <c r="H660" s="59"/>
    </row>
    <row r="661" spans="8:8" x14ac:dyDescent="0.2">
      <c r="H661" s="59"/>
    </row>
    <row r="662" spans="8:8" x14ac:dyDescent="0.2">
      <c r="H662" s="59"/>
    </row>
    <row r="663" spans="8:8" x14ac:dyDescent="0.2">
      <c r="H663" s="59"/>
    </row>
    <row r="664" spans="8:8" x14ac:dyDescent="0.2">
      <c r="H664" s="59"/>
    </row>
    <row r="665" spans="8:8" x14ac:dyDescent="0.2">
      <c r="H665" s="59"/>
    </row>
    <row r="666" spans="8:8" x14ac:dyDescent="0.2">
      <c r="H666" s="59"/>
    </row>
    <row r="667" spans="8:8" x14ac:dyDescent="0.2">
      <c r="H667" s="59"/>
    </row>
    <row r="668" spans="8:8" x14ac:dyDescent="0.2">
      <c r="H668" s="59"/>
    </row>
    <row r="669" spans="8:8" x14ac:dyDescent="0.2">
      <c r="H669" s="59"/>
    </row>
    <row r="670" spans="8:8" x14ac:dyDescent="0.2">
      <c r="H670" s="59"/>
    </row>
    <row r="671" spans="8:8" x14ac:dyDescent="0.2">
      <c r="H671" s="59"/>
    </row>
    <row r="672" spans="8:8" x14ac:dyDescent="0.2">
      <c r="H672" s="59"/>
    </row>
    <row r="673" spans="8:8" x14ac:dyDescent="0.2">
      <c r="H673" s="59"/>
    </row>
    <row r="674" spans="8:8" x14ac:dyDescent="0.2">
      <c r="H674" s="59"/>
    </row>
    <row r="675" spans="8:8" x14ac:dyDescent="0.2">
      <c r="H675" s="59"/>
    </row>
    <row r="676" spans="8:8" x14ac:dyDescent="0.2">
      <c r="H676" s="59"/>
    </row>
    <row r="677" spans="8:8" x14ac:dyDescent="0.2">
      <c r="H677" s="59"/>
    </row>
    <row r="678" spans="8:8" x14ac:dyDescent="0.2">
      <c r="H678" s="59"/>
    </row>
    <row r="679" spans="8:8" x14ac:dyDescent="0.2">
      <c r="H679" s="59"/>
    </row>
    <row r="680" spans="8:8" x14ac:dyDescent="0.2">
      <c r="H680" s="59"/>
    </row>
    <row r="681" spans="8:8" x14ac:dyDescent="0.2">
      <c r="H681" s="59"/>
    </row>
    <row r="682" spans="8:8" x14ac:dyDescent="0.2">
      <c r="H682" s="59"/>
    </row>
    <row r="683" spans="8:8" x14ac:dyDescent="0.2">
      <c r="H683" s="59"/>
    </row>
    <row r="684" spans="8:8" x14ac:dyDescent="0.2">
      <c r="H684" s="59"/>
    </row>
    <row r="685" spans="8:8" x14ac:dyDescent="0.2">
      <c r="H685" s="59"/>
    </row>
    <row r="686" spans="8:8" x14ac:dyDescent="0.2">
      <c r="H686" s="59"/>
    </row>
    <row r="687" spans="8:8" x14ac:dyDescent="0.2">
      <c r="H687" s="5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zoomScale="110" zoomScaleNormal="125" zoomScalePageLayoutView="125" workbookViewId="0">
      <selection activeCell="G15" sqref="G15"/>
    </sheetView>
  </sheetViews>
  <sheetFormatPr baseColWidth="10" defaultRowHeight="16" x14ac:dyDescent="0.2"/>
  <cols>
    <col min="1" max="2" width="12.5" style="60" customWidth="1"/>
    <col min="3" max="3" width="11.5" style="60" customWidth="1"/>
    <col min="4" max="4" width="9.6640625" style="60" customWidth="1"/>
    <col min="5" max="5" width="10.83203125" style="60"/>
    <col min="6" max="6" width="17.33203125" style="60" customWidth="1"/>
    <col min="7" max="7" width="19.6640625" style="60" customWidth="1"/>
    <col min="8" max="8" width="15.1640625" style="60" customWidth="1"/>
    <col min="9" max="9" width="17.83203125" style="60" customWidth="1"/>
    <col min="10" max="10" width="22.33203125" style="60" customWidth="1"/>
    <col min="11" max="11" width="12" style="60" customWidth="1"/>
    <col min="12" max="12" width="12.33203125" style="60" customWidth="1"/>
    <col min="13" max="13" width="8.6640625" style="60" customWidth="1"/>
    <col min="14" max="14" width="21.6640625" style="72" customWidth="1"/>
    <col min="15" max="15" width="4" style="60" customWidth="1"/>
    <col min="16" max="16384" width="10.83203125" style="60"/>
  </cols>
  <sheetData>
    <row r="1" spans="1:15" ht="30" customHeight="1" x14ac:dyDescent="0.2">
      <c r="A1" s="213" t="s">
        <v>756</v>
      </c>
      <c r="B1" s="213"/>
      <c r="C1" s="213"/>
      <c r="D1" s="213"/>
      <c r="E1" s="213"/>
      <c r="F1" s="213"/>
      <c r="G1" s="213"/>
      <c r="H1" s="213"/>
      <c r="I1" s="213"/>
      <c r="J1" s="213"/>
      <c r="K1" s="213"/>
      <c r="L1" s="213"/>
      <c r="M1" s="213"/>
      <c r="N1" s="214"/>
      <c r="O1" s="98"/>
    </row>
    <row r="2" spans="1:15" s="58" customFormat="1" ht="36" customHeight="1" x14ac:dyDescent="0.2">
      <c r="A2" s="65" t="s">
        <v>755</v>
      </c>
      <c r="B2" s="65" t="s">
        <v>757</v>
      </c>
      <c r="C2" s="74" t="s">
        <v>751</v>
      </c>
      <c r="D2" s="74" t="s">
        <v>231</v>
      </c>
      <c r="E2" s="65" t="s">
        <v>232</v>
      </c>
      <c r="F2" s="75" t="s">
        <v>233</v>
      </c>
      <c r="G2" s="65" t="s">
        <v>234</v>
      </c>
      <c r="H2" s="65" t="s">
        <v>235</v>
      </c>
      <c r="I2" s="65" t="s">
        <v>236</v>
      </c>
      <c r="J2" s="75" t="s">
        <v>752</v>
      </c>
      <c r="K2" s="75" t="s">
        <v>753</v>
      </c>
      <c r="L2" s="75" t="s">
        <v>754</v>
      </c>
      <c r="M2" s="58" t="s">
        <v>106</v>
      </c>
      <c r="N2" s="118" t="s">
        <v>237</v>
      </c>
    </row>
    <row r="3" spans="1:15" x14ac:dyDescent="0.2">
      <c r="A3" s="60">
        <v>2019</v>
      </c>
      <c r="B3" s="60">
        <v>2016</v>
      </c>
      <c r="C3" s="62">
        <v>31</v>
      </c>
      <c r="D3" s="62">
        <v>682</v>
      </c>
      <c r="E3" s="62">
        <v>487</v>
      </c>
      <c r="F3" s="76">
        <v>1110867</v>
      </c>
      <c r="G3" s="77">
        <v>381565422</v>
      </c>
      <c r="H3" s="78">
        <v>1382483413.0434783</v>
      </c>
      <c r="I3" s="79">
        <v>0.27600000000000002</v>
      </c>
      <c r="J3" s="60">
        <v>291.13</v>
      </c>
      <c r="K3" s="60">
        <v>187.48</v>
      </c>
      <c r="L3" s="60">
        <v>183.31</v>
      </c>
      <c r="M3" s="60" t="s">
        <v>238</v>
      </c>
      <c r="N3" s="72" t="s">
        <v>239</v>
      </c>
    </row>
    <row r="4" spans="1:15" x14ac:dyDescent="0.2">
      <c r="A4" s="60">
        <v>2018</v>
      </c>
      <c r="B4" s="60">
        <v>2015</v>
      </c>
      <c r="C4" s="60">
        <v>31</v>
      </c>
      <c r="D4" s="60">
        <v>501</v>
      </c>
      <c r="E4" s="60">
        <v>388</v>
      </c>
      <c r="F4" s="76">
        <v>923091</v>
      </c>
      <c r="G4" s="77">
        <v>320915849</v>
      </c>
      <c r="H4" s="78">
        <v>1374371944.3254817</v>
      </c>
      <c r="I4" s="63">
        <v>0.23350000000000001</v>
      </c>
      <c r="J4" s="80">
        <v>287.64</v>
      </c>
      <c r="K4" s="80">
        <v>186.95</v>
      </c>
      <c r="L4" s="80">
        <v>182.9</v>
      </c>
      <c r="M4" s="60" t="s">
        <v>238</v>
      </c>
      <c r="N4" s="72" t="s">
        <v>240</v>
      </c>
    </row>
    <row r="5" spans="1:15" x14ac:dyDescent="0.2">
      <c r="A5" s="60">
        <v>2017</v>
      </c>
      <c r="B5" s="60">
        <v>2014</v>
      </c>
      <c r="C5" s="60">
        <v>31</v>
      </c>
      <c r="D5" s="60">
        <v>449</v>
      </c>
      <c r="E5" s="60">
        <v>339</v>
      </c>
      <c r="F5" s="76">
        <v>825155</v>
      </c>
      <c r="G5" s="77">
        <v>288243347</v>
      </c>
      <c r="H5" s="78">
        <v>1368027275.7475083</v>
      </c>
      <c r="I5" s="63">
        <v>0.2107</v>
      </c>
      <c r="J5" s="22">
        <v>286.27</v>
      </c>
      <c r="K5" s="22">
        <v>189.76</v>
      </c>
      <c r="L5" s="22">
        <v>185.73</v>
      </c>
      <c r="M5" s="60" t="s">
        <v>238</v>
      </c>
      <c r="N5" s="72" t="s">
        <v>241</v>
      </c>
    </row>
    <row r="6" spans="1:15" x14ac:dyDescent="0.2">
      <c r="A6" s="60">
        <v>2016</v>
      </c>
      <c r="B6" s="60">
        <v>2013</v>
      </c>
      <c r="C6" s="60">
        <v>31</v>
      </c>
      <c r="D6" s="60">
        <v>347</v>
      </c>
      <c r="E6" s="60">
        <v>255</v>
      </c>
      <c r="F6" s="76">
        <v>644487</v>
      </c>
      <c r="G6" s="76">
        <v>226494490</v>
      </c>
      <c r="H6" s="78">
        <v>1360327267.2672672</v>
      </c>
      <c r="I6" s="63">
        <v>0.16650000000000001</v>
      </c>
      <c r="J6" s="16">
        <v>284.55</v>
      </c>
      <c r="K6" s="16">
        <v>190.1</v>
      </c>
      <c r="L6" s="16">
        <v>186.24</v>
      </c>
      <c r="M6" s="60" t="s">
        <v>238</v>
      </c>
      <c r="N6" s="72" t="s">
        <v>242</v>
      </c>
    </row>
    <row r="7" spans="1:15" x14ac:dyDescent="0.2">
      <c r="A7" s="60">
        <v>2015</v>
      </c>
      <c r="B7" s="60">
        <v>2012</v>
      </c>
      <c r="C7" s="60">
        <v>29</v>
      </c>
      <c r="D7" s="60">
        <v>261</v>
      </c>
      <c r="E7" s="60">
        <v>193</v>
      </c>
      <c r="F7" s="76">
        <v>556163</v>
      </c>
      <c r="G7" s="76">
        <v>198060406</v>
      </c>
      <c r="H7" s="78">
        <v>1353796349.9658234</v>
      </c>
      <c r="I7" s="63">
        <v>0.14630000000000001</v>
      </c>
      <c r="J7" s="25">
        <v>280.8</v>
      </c>
      <c r="K7" s="81">
        <v>191.59</v>
      </c>
      <c r="L7" s="81">
        <v>187.64</v>
      </c>
      <c r="M7" s="60" t="s">
        <v>238</v>
      </c>
      <c r="N7" s="72" t="s">
        <v>243</v>
      </c>
    </row>
    <row r="8" spans="1:15" s="87" customFormat="1" x14ac:dyDescent="0.2">
      <c r="A8" s="82">
        <v>2014</v>
      </c>
      <c r="B8" s="82">
        <v>2011</v>
      </c>
      <c r="C8" s="82">
        <v>29</v>
      </c>
      <c r="D8" s="82">
        <v>234</v>
      </c>
      <c r="E8" s="82">
        <v>177</v>
      </c>
      <c r="F8" s="83">
        <v>412935</v>
      </c>
      <c r="G8" s="84">
        <v>145748471</v>
      </c>
      <c r="H8" s="85">
        <v>1347028382.624769</v>
      </c>
      <c r="I8" s="86">
        <v>0.1082</v>
      </c>
      <c r="J8" s="18">
        <v>283.32</v>
      </c>
      <c r="K8" s="18">
        <v>194.25</v>
      </c>
      <c r="L8" s="18">
        <v>190.52</v>
      </c>
      <c r="M8" s="82" t="s">
        <v>238</v>
      </c>
      <c r="N8" s="119" t="s">
        <v>244</v>
      </c>
      <c r="O8" s="82"/>
    </row>
    <row r="9" spans="1:15" s="87" customFormat="1" x14ac:dyDescent="0.2">
      <c r="A9" s="82">
        <v>2013</v>
      </c>
      <c r="B9" s="82">
        <v>2010</v>
      </c>
      <c r="C9" s="82">
        <v>28</v>
      </c>
      <c r="D9" s="82">
        <v>219</v>
      </c>
      <c r="E9" s="82">
        <v>145</v>
      </c>
      <c r="F9" s="83">
        <v>349451</v>
      </c>
      <c r="G9" s="84">
        <v>124652935</v>
      </c>
      <c r="H9" s="85">
        <v>1341796932.1851454</v>
      </c>
      <c r="I9" s="86">
        <v>9.2899999999999996E-2</v>
      </c>
      <c r="J9" s="18">
        <v>280.33999999999997</v>
      </c>
      <c r="K9" s="18">
        <v>193.89</v>
      </c>
      <c r="L9" s="18">
        <v>190.39</v>
      </c>
      <c r="M9" s="82" t="s">
        <v>238</v>
      </c>
      <c r="N9" s="119" t="s">
        <v>245</v>
      </c>
      <c r="O9" s="82"/>
    </row>
    <row r="10" spans="1:15" x14ac:dyDescent="0.2">
      <c r="A10" s="60">
        <v>2012</v>
      </c>
      <c r="B10" s="60">
        <v>2009</v>
      </c>
      <c r="C10" s="82">
        <v>24</v>
      </c>
      <c r="D10" s="82">
        <v>104</v>
      </c>
      <c r="E10" s="60">
        <v>72</v>
      </c>
      <c r="F10" s="76">
        <v>244366</v>
      </c>
      <c r="G10" s="76">
        <v>85470522</v>
      </c>
      <c r="H10" s="78">
        <v>1335476906.25</v>
      </c>
      <c r="I10" s="63">
        <v>6.4000000000000001E-2</v>
      </c>
      <c r="J10" s="88">
        <v>285.91000000000003</v>
      </c>
      <c r="K10" s="88">
        <v>146.87</v>
      </c>
      <c r="L10" s="88">
        <v>191.72</v>
      </c>
      <c r="M10" s="60" t="s">
        <v>238</v>
      </c>
      <c r="N10" s="72" t="s">
        <v>246</v>
      </c>
    </row>
    <row r="11" spans="1:15" x14ac:dyDescent="0.2">
      <c r="A11" s="60">
        <v>2011</v>
      </c>
      <c r="B11" s="60">
        <v>2008</v>
      </c>
      <c r="C11" s="60">
        <v>18</v>
      </c>
      <c r="D11" s="60">
        <v>56</v>
      </c>
      <c r="E11" s="60">
        <v>41</v>
      </c>
      <c r="F11" s="76">
        <v>197833</v>
      </c>
      <c r="G11" s="76">
        <v>66138784</v>
      </c>
      <c r="H11" s="78">
        <v>1328088032.1285141</v>
      </c>
      <c r="I11" s="63">
        <v>4.9799999999999997E-2</v>
      </c>
      <c r="J11" s="16">
        <v>299.12</v>
      </c>
      <c r="K11" s="16">
        <v>148.75</v>
      </c>
      <c r="L11" s="16">
        <v>194.99</v>
      </c>
      <c r="M11" s="60" t="s">
        <v>238</v>
      </c>
      <c r="N11" s="72" t="s">
        <v>247</v>
      </c>
    </row>
    <row r="12" spans="1:15" x14ac:dyDescent="0.2">
      <c r="A12" s="60">
        <v>2010</v>
      </c>
      <c r="B12" s="60">
        <v>2007</v>
      </c>
      <c r="C12" s="60">
        <v>17</v>
      </c>
      <c r="D12" s="60">
        <v>48</v>
      </c>
      <c r="E12" s="60">
        <v>38</v>
      </c>
      <c r="F12" s="76">
        <v>165171</v>
      </c>
      <c r="G12" s="76">
        <v>59809313</v>
      </c>
      <c r="H12" s="78">
        <v>1320293885.209713</v>
      </c>
      <c r="I12" s="63">
        <v>4.53E-2</v>
      </c>
      <c r="J12" s="5">
        <v>276.16000000000003</v>
      </c>
      <c r="K12" s="5">
        <v>145.38999999999999</v>
      </c>
      <c r="L12" s="5">
        <v>189.46</v>
      </c>
      <c r="M12" s="60" t="s">
        <v>238</v>
      </c>
      <c r="N12" s="72" t="s">
        <v>248</v>
      </c>
    </row>
    <row r="13" spans="1:15" x14ac:dyDescent="0.2">
      <c r="A13" s="60">
        <v>2009</v>
      </c>
      <c r="B13" s="60">
        <v>2006</v>
      </c>
      <c r="C13" s="60">
        <v>19</v>
      </c>
      <c r="D13" s="60">
        <v>49</v>
      </c>
      <c r="E13" s="60">
        <v>34</v>
      </c>
      <c r="F13" s="76">
        <v>163013</v>
      </c>
      <c r="G13" s="89">
        <v>59567322</v>
      </c>
      <c r="H13" s="78">
        <v>1314951920.5298014</v>
      </c>
      <c r="I13" s="63">
        <v>4.53E-2</v>
      </c>
      <c r="J13" s="22">
        <v>273.66000000000003</v>
      </c>
      <c r="K13" s="22">
        <v>146.52000000000001</v>
      </c>
      <c r="L13" s="22">
        <v>190.54</v>
      </c>
      <c r="M13" s="60" t="s">
        <v>238</v>
      </c>
      <c r="N13" s="72" t="s">
        <v>249</v>
      </c>
    </row>
    <row r="14" spans="1:15" x14ac:dyDescent="0.2">
      <c r="A14" s="60">
        <v>2008</v>
      </c>
      <c r="B14" s="60">
        <v>2005</v>
      </c>
      <c r="C14" s="60">
        <v>19</v>
      </c>
      <c r="D14" s="60">
        <v>45</v>
      </c>
      <c r="E14" s="60">
        <v>34</v>
      </c>
      <c r="F14" s="76">
        <v>141918</v>
      </c>
      <c r="G14" s="89">
        <v>54923687</v>
      </c>
      <c r="H14" s="78">
        <v>1307706833.3333333</v>
      </c>
      <c r="I14" s="63">
        <v>4.2000000000000003E-2</v>
      </c>
      <c r="J14" s="90">
        <v>258.39</v>
      </c>
      <c r="K14" s="90">
        <v>140.46</v>
      </c>
      <c r="L14" s="90">
        <v>182.82</v>
      </c>
      <c r="M14" s="60" t="s">
        <v>238</v>
      </c>
      <c r="N14" s="72" t="s">
        <v>250</v>
      </c>
    </row>
    <row r="15" spans="1:15" s="87" customFormat="1" x14ac:dyDescent="0.2">
      <c r="A15" s="82">
        <v>2004</v>
      </c>
      <c r="B15" s="82">
        <v>2004</v>
      </c>
      <c r="C15" s="82">
        <v>20</v>
      </c>
      <c r="D15" s="82">
        <v>43</v>
      </c>
      <c r="E15" s="82">
        <v>38</v>
      </c>
      <c r="F15" s="83">
        <v>144262</v>
      </c>
      <c r="G15" s="91">
        <v>57698672</v>
      </c>
      <c r="H15" s="85">
        <v>1299519639.6396396</v>
      </c>
      <c r="I15" s="86">
        <v>4.4400000000000002E-2</v>
      </c>
      <c r="J15" s="48">
        <v>250.03</v>
      </c>
      <c r="K15" s="48">
        <v>138.97999999999999</v>
      </c>
      <c r="L15" s="48">
        <v>180.27</v>
      </c>
      <c r="M15" s="82" t="s">
        <v>251</v>
      </c>
      <c r="N15" s="119" t="s">
        <v>252</v>
      </c>
      <c r="O15" s="82"/>
    </row>
    <row r="16" spans="1:15" x14ac:dyDescent="0.2">
      <c r="F16" s="92" t="s">
        <v>1377</v>
      </c>
      <c r="G16" s="92" t="s">
        <v>759</v>
      </c>
      <c r="I16" s="63"/>
    </row>
    <row r="18" spans="2:13" x14ac:dyDescent="0.2">
      <c r="B18" s="93"/>
      <c r="C18" s="6"/>
      <c r="D18" s="94"/>
      <c r="F18" s="95"/>
      <c r="G18" s="76"/>
      <c r="L18" s="65"/>
    </row>
    <row r="19" spans="2:13" x14ac:dyDescent="0.2">
      <c r="L19" s="77"/>
      <c r="M19" s="96"/>
    </row>
    <row r="20" spans="2:13" x14ac:dyDescent="0.2">
      <c r="L20" s="77"/>
      <c r="M20" s="96"/>
    </row>
    <row r="21" spans="2:13" x14ac:dyDescent="0.2">
      <c r="L21" s="77"/>
      <c r="M21" s="96"/>
    </row>
    <row r="22" spans="2:13" x14ac:dyDescent="0.2">
      <c r="L22" s="76"/>
      <c r="M22" s="96"/>
    </row>
    <row r="23" spans="2:13" x14ac:dyDescent="0.2">
      <c r="L23" s="76"/>
      <c r="M23" s="96"/>
    </row>
    <row r="24" spans="2:13" x14ac:dyDescent="0.2">
      <c r="F24" s="94"/>
      <c r="L24" s="94"/>
      <c r="M24" s="96"/>
    </row>
    <row r="25" spans="2:13" x14ac:dyDescent="0.2">
      <c r="F25" s="94"/>
      <c r="G25" s="76"/>
      <c r="L25" s="94"/>
      <c r="M25" s="96"/>
    </row>
    <row r="26" spans="2:13" x14ac:dyDescent="0.2">
      <c r="L26" s="76"/>
      <c r="M26" s="96"/>
    </row>
    <row r="27" spans="2:13" x14ac:dyDescent="0.2">
      <c r="L27" s="76"/>
      <c r="M27" s="96"/>
    </row>
    <row r="28" spans="2:13" x14ac:dyDescent="0.2">
      <c r="L28" s="76"/>
      <c r="M28" s="96"/>
    </row>
    <row r="29" spans="2:13" x14ac:dyDescent="0.2">
      <c r="L29" s="89"/>
      <c r="M29" s="96"/>
    </row>
    <row r="30" spans="2:13" x14ac:dyDescent="0.2">
      <c r="L30" s="89"/>
      <c r="M30" s="96"/>
    </row>
    <row r="31" spans="2:13" x14ac:dyDescent="0.2">
      <c r="L31" s="97"/>
      <c r="M31" s="96"/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6"/>
  <sheetViews>
    <sheetView workbookViewId="0">
      <selection activeCell="A4" sqref="A4"/>
    </sheetView>
  </sheetViews>
  <sheetFormatPr baseColWidth="10" defaultRowHeight="16" x14ac:dyDescent="0.2"/>
  <cols>
    <col min="1" max="1" width="36.33203125" style="70" customWidth="1"/>
    <col min="2" max="2" width="30.1640625" style="60" customWidth="1"/>
    <col min="3" max="3" width="53.83203125" style="60" customWidth="1"/>
    <col min="4" max="4" width="25.6640625" style="60" customWidth="1"/>
    <col min="5" max="5" width="10.83203125" style="60"/>
    <col min="6" max="16384" width="10.83203125" style="175"/>
  </cols>
  <sheetData>
    <row r="1" spans="1:5" s="177" customFormat="1" ht="25" customHeight="1" x14ac:dyDescent="0.2">
      <c r="A1" s="210" t="s">
        <v>747</v>
      </c>
      <c r="B1" s="211"/>
      <c r="C1" s="215" t="s">
        <v>750</v>
      </c>
      <c r="D1" s="216"/>
      <c r="E1" s="217"/>
    </row>
    <row r="2" spans="1:5" x14ac:dyDescent="0.2">
      <c r="A2" s="149" t="s">
        <v>748</v>
      </c>
      <c r="B2" s="176" t="s">
        <v>749</v>
      </c>
      <c r="C2" s="57" t="s">
        <v>1</v>
      </c>
      <c r="D2" s="57" t="s">
        <v>0</v>
      </c>
      <c r="E2" s="57" t="s">
        <v>2</v>
      </c>
    </row>
    <row r="3" spans="1:5" x14ac:dyDescent="0.2">
      <c r="B3" s="69" t="s">
        <v>4</v>
      </c>
      <c r="C3" s="68" t="s">
        <v>5</v>
      </c>
      <c r="D3" s="57" t="s">
        <v>6</v>
      </c>
      <c r="E3" s="57" t="s">
        <v>7</v>
      </c>
    </row>
    <row r="4" spans="1:5" x14ac:dyDescent="0.2">
      <c r="B4" s="57" t="s">
        <v>9</v>
      </c>
      <c r="C4" s="68" t="s">
        <v>10</v>
      </c>
      <c r="D4" s="57" t="s">
        <v>11</v>
      </c>
      <c r="E4" s="57" t="s">
        <v>12</v>
      </c>
    </row>
    <row r="5" spans="1:5" x14ac:dyDescent="0.2">
      <c r="B5" s="57" t="s">
        <v>14</v>
      </c>
      <c r="C5" s="68" t="s">
        <v>15</v>
      </c>
      <c r="D5" s="57" t="s">
        <v>16</v>
      </c>
      <c r="E5" s="57" t="s">
        <v>12</v>
      </c>
    </row>
    <row r="6" spans="1:5" x14ac:dyDescent="0.2">
      <c r="A6" s="218" t="s">
        <v>18</v>
      </c>
      <c r="B6" s="57" t="s">
        <v>19</v>
      </c>
      <c r="C6" s="68" t="s">
        <v>20</v>
      </c>
      <c r="D6" s="57" t="s">
        <v>11</v>
      </c>
      <c r="E6" s="57" t="s">
        <v>12</v>
      </c>
    </row>
    <row r="7" spans="1:5" x14ac:dyDescent="0.2">
      <c r="A7" s="218"/>
      <c r="B7" s="57" t="s">
        <v>22</v>
      </c>
      <c r="C7" s="68" t="s">
        <v>23</v>
      </c>
      <c r="D7" s="57" t="s">
        <v>24</v>
      </c>
      <c r="E7" s="57" t="s">
        <v>25</v>
      </c>
    </row>
    <row r="8" spans="1:5" x14ac:dyDescent="0.2">
      <c r="A8" s="218"/>
      <c r="B8" s="57" t="s">
        <v>27</v>
      </c>
      <c r="C8" s="68" t="s">
        <v>28</v>
      </c>
      <c r="D8" s="57" t="s">
        <v>29</v>
      </c>
      <c r="E8" s="57" t="s">
        <v>30</v>
      </c>
    </row>
    <row r="9" spans="1:5" x14ac:dyDescent="0.2">
      <c r="A9" s="218" t="s">
        <v>32</v>
      </c>
      <c r="B9" s="57" t="s">
        <v>33</v>
      </c>
      <c r="C9" s="68" t="s">
        <v>34</v>
      </c>
      <c r="D9" s="57" t="s">
        <v>35</v>
      </c>
      <c r="E9" s="57" t="s">
        <v>36</v>
      </c>
    </row>
    <row r="10" spans="1:5" x14ac:dyDescent="0.2">
      <c r="A10" s="218"/>
      <c r="B10" s="57" t="s">
        <v>38</v>
      </c>
      <c r="C10" s="68" t="s">
        <v>39</v>
      </c>
      <c r="D10" s="57" t="s">
        <v>40</v>
      </c>
      <c r="E10" s="57" t="s">
        <v>36</v>
      </c>
    </row>
    <row r="11" spans="1:5" x14ac:dyDescent="0.2">
      <c r="A11" s="218"/>
      <c r="B11" s="57" t="s">
        <v>42</v>
      </c>
      <c r="C11" s="68" t="s">
        <v>43</v>
      </c>
      <c r="D11" s="57" t="s">
        <v>44</v>
      </c>
      <c r="E11" s="57" t="s">
        <v>45</v>
      </c>
    </row>
    <row r="12" spans="1:5" x14ac:dyDescent="0.2">
      <c r="A12" s="218"/>
      <c r="B12" s="69" t="s">
        <v>47</v>
      </c>
      <c r="C12" s="68" t="s">
        <v>48</v>
      </c>
      <c r="D12" s="57" t="s">
        <v>49</v>
      </c>
      <c r="E12" s="57" t="s">
        <v>45</v>
      </c>
    </row>
    <row r="13" spans="1:5" x14ac:dyDescent="0.2">
      <c r="A13" s="218"/>
      <c r="B13" s="57" t="s">
        <v>51</v>
      </c>
      <c r="C13" s="68" t="s">
        <v>52</v>
      </c>
      <c r="D13" s="57" t="s">
        <v>53</v>
      </c>
      <c r="E13" s="57" t="s">
        <v>54</v>
      </c>
    </row>
    <row r="14" spans="1:5" x14ac:dyDescent="0.2">
      <c r="A14" s="218"/>
      <c r="B14" s="57" t="s">
        <v>56</v>
      </c>
      <c r="C14" s="68" t="s">
        <v>57</v>
      </c>
      <c r="D14" s="57" t="s">
        <v>58</v>
      </c>
      <c r="E14" s="57" t="s">
        <v>59</v>
      </c>
    </row>
    <row r="15" spans="1:5" x14ac:dyDescent="0.2">
      <c r="A15" s="218"/>
      <c r="B15" s="57" t="s">
        <v>16</v>
      </c>
      <c r="C15" s="68" t="s">
        <v>61</v>
      </c>
      <c r="D15" s="57" t="s">
        <v>62</v>
      </c>
      <c r="E15" s="57" t="s">
        <v>63</v>
      </c>
    </row>
    <row r="16" spans="1:5" x14ac:dyDescent="0.2">
      <c r="A16" s="218"/>
      <c r="B16" s="57" t="s">
        <v>65</v>
      </c>
      <c r="C16" s="68" t="s">
        <v>66</v>
      </c>
      <c r="D16" s="115" t="s">
        <v>67</v>
      </c>
      <c r="E16" s="57" t="s">
        <v>68</v>
      </c>
    </row>
    <row r="17" spans="1:5" x14ac:dyDescent="0.2">
      <c r="A17" s="218"/>
      <c r="B17" s="69" t="s">
        <v>70</v>
      </c>
      <c r="C17" s="68" t="s">
        <v>71</v>
      </c>
      <c r="D17" s="115" t="s">
        <v>67</v>
      </c>
      <c r="E17" s="57" t="s">
        <v>68</v>
      </c>
    </row>
    <row r="18" spans="1:5" x14ac:dyDescent="0.2">
      <c r="A18" s="218"/>
      <c r="B18" s="57" t="s">
        <v>73</v>
      </c>
      <c r="C18" s="68" t="s">
        <v>74</v>
      </c>
      <c r="D18" s="57" t="s">
        <v>67</v>
      </c>
      <c r="E18" s="57" t="s">
        <v>68</v>
      </c>
    </row>
    <row r="19" spans="1:5" x14ac:dyDescent="0.2">
      <c r="A19" s="218"/>
      <c r="B19" s="57" t="s">
        <v>76</v>
      </c>
      <c r="C19" s="68" t="s">
        <v>77</v>
      </c>
      <c r="D19" s="57" t="s">
        <v>67</v>
      </c>
      <c r="E19" s="57" t="s">
        <v>68</v>
      </c>
    </row>
    <row r="20" spans="1:5" x14ac:dyDescent="0.2">
      <c r="A20" s="218"/>
      <c r="B20" s="57" t="s">
        <v>79</v>
      </c>
      <c r="C20" s="68" t="s">
        <v>80</v>
      </c>
      <c r="D20" s="57" t="s">
        <v>81</v>
      </c>
      <c r="E20" s="57" t="s">
        <v>68</v>
      </c>
    </row>
    <row r="21" spans="1:5" x14ac:dyDescent="0.2">
      <c r="C21" s="68" t="s">
        <v>83</v>
      </c>
      <c r="D21" s="57" t="s">
        <v>84</v>
      </c>
      <c r="E21" s="57" t="s">
        <v>85</v>
      </c>
    </row>
    <row r="22" spans="1:5" x14ac:dyDescent="0.2">
      <c r="C22" s="68" t="s">
        <v>87</v>
      </c>
      <c r="D22" s="116" t="s">
        <v>88</v>
      </c>
      <c r="E22" s="57" t="s">
        <v>89</v>
      </c>
    </row>
    <row r="23" spans="1:5" x14ac:dyDescent="0.2">
      <c r="C23" s="68" t="s">
        <v>91</v>
      </c>
      <c r="D23" s="57" t="s">
        <v>92</v>
      </c>
      <c r="E23" s="57" t="s">
        <v>89</v>
      </c>
    </row>
    <row r="24" spans="1:5" x14ac:dyDescent="0.2">
      <c r="B24" s="61"/>
      <c r="C24" s="68" t="s">
        <v>93</v>
      </c>
      <c r="D24" s="57" t="s">
        <v>94</v>
      </c>
      <c r="E24" s="57" t="s">
        <v>95</v>
      </c>
    </row>
    <row r="28" spans="1:5" x14ac:dyDescent="0.2">
      <c r="B28" s="61"/>
    </row>
    <row r="37" spans="2:2" x14ac:dyDescent="0.2">
      <c r="B37" s="61"/>
    </row>
    <row r="39" spans="2:2" x14ac:dyDescent="0.2">
      <c r="B39" s="61"/>
    </row>
    <row r="48" spans="2:2" x14ac:dyDescent="0.2">
      <c r="B48" s="61"/>
    </row>
    <row r="54" spans="1:2" x14ac:dyDescent="0.2">
      <c r="A54" s="71"/>
    </row>
    <row r="55" spans="1:2" x14ac:dyDescent="0.2">
      <c r="A55" s="71"/>
    </row>
    <row r="58" spans="1:2" x14ac:dyDescent="0.2">
      <c r="B58" s="61"/>
    </row>
    <row r="61" spans="1:2" x14ac:dyDescent="0.2">
      <c r="B61" s="61"/>
    </row>
    <row r="68" spans="2:2" x14ac:dyDescent="0.2">
      <c r="B68" s="61"/>
    </row>
    <row r="77" spans="2:2" x14ac:dyDescent="0.2">
      <c r="B77" s="61"/>
    </row>
    <row r="86" spans="2:2" x14ac:dyDescent="0.2">
      <c r="B86" s="61"/>
    </row>
    <row r="88" spans="2:2" x14ac:dyDescent="0.2">
      <c r="B88" s="61"/>
    </row>
    <row r="94" spans="2:2" x14ac:dyDescent="0.2">
      <c r="B94" s="61"/>
    </row>
    <row r="96" spans="2:2" x14ac:dyDescent="0.2">
      <c r="B96" s="61"/>
    </row>
    <row r="98" spans="2:2" x14ac:dyDescent="0.2">
      <c r="B98" s="61"/>
    </row>
    <row r="108" spans="2:2" x14ac:dyDescent="0.2">
      <c r="B108" s="61"/>
    </row>
    <row r="111" spans="2:2" x14ac:dyDescent="0.2">
      <c r="B111" s="61"/>
    </row>
    <row r="116" spans="2:2" x14ac:dyDescent="0.2">
      <c r="B116" s="61"/>
    </row>
    <row r="125" spans="2:2" x14ac:dyDescent="0.2">
      <c r="B125" s="64"/>
    </row>
    <row r="128" spans="2:2" x14ac:dyDescent="0.2">
      <c r="B128" s="61"/>
    </row>
    <row r="140" spans="2:2" x14ac:dyDescent="0.2">
      <c r="B140" s="61"/>
    </row>
    <row r="142" spans="2:2" x14ac:dyDescent="0.2">
      <c r="B142" s="61"/>
    </row>
    <row r="145" spans="2:2" x14ac:dyDescent="0.2">
      <c r="B145" s="61"/>
    </row>
    <row r="148" spans="2:2" x14ac:dyDescent="0.2">
      <c r="B148" s="61"/>
    </row>
    <row r="150" spans="2:2" x14ac:dyDescent="0.2">
      <c r="B150" s="61"/>
    </row>
    <row r="151" spans="2:2" x14ac:dyDescent="0.2">
      <c r="B151" s="61"/>
    </row>
    <row r="161" spans="2:2" x14ac:dyDescent="0.2">
      <c r="B161" s="61"/>
    </row>
    <row r="163" spans="2:2" x14ac:dyDescent="0.2">
      <c r="B163" s="61"/>
    </row>
    <row r="173" spans="2:2" x14ac:dyDescent="0.2">
      <c r="B173" s="61"/>
    </row>
    <row r="176" spans="2:2" x14ac:dyDescent="0.2">
      <c r="B176" s="61"/>
    </row>
  </sheetData>
  <mergeCells count="4">
    <mergeCell ref="C1:E1"/>
    <mergeCell ref="A6:A8"/>
    <mergeCell ref="A9:A20"/>
    <mergeCell ref="A1:B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0"/>
  <sheetViews>
    <sheetView zoomScale="84" workbookViewId="0">
      <pane ySplit="1" topLeftCell="A2" activePane="bottomLeft" state="frozen"/>
      <selection pane="bottomLeft" activeCell="B13" sqref="B13"/>
    </sheetView>
  </sheetViews>
  <sheetFormatPr baseColWidth="10" defaultColWidth="9.1640625" defaultRowHeight="16" x14ac:dyDescent="0.2"/>
  <cols>
    <col min="1" max="1" width="43.1640625" style="122" customWidth="1"/>
    <col min="2" max="2" width="15.83203125" style="122" customWidth="1"/>
    <col min="3" max="3" width="11.6640625" style="125" customWidth="1"/>
    <col min="4" max="4" width="5.1640625" style="134" customWidth="1"/>
    <col min="5" max="5" width="30.1640625" style="123" customWidth="1"/>
    <col min="6" max="6" width="51.33203125" style="123" customWidth="1"/>
    <col min="7" max="7" width="37" style="123" bestFit="1" customWidth="1"/>
    <col min="8" max="8" width="15.33203125" style="123" bestFit="1" customWidth="1"/>
    <col min="9" max="9" width="61.83203125" style="131" customWidth="1"/>
    <col min="10" max="10" width="13" style="123" customWidth="1"/>
    <col min="11" max="11" width="40.33203125" style="123" bestFit="1" customWidth="1"/>
    <col min="12" max="16384" width="9.1640625" style="123"/>
  </cols>
  <sheetData>
    <row r="1" spans="1:11" s="121" customFormat="1" x14ac:dyDescent="0.2">
      <c r="A1" s="219" t="s">
        <v>1301</v>
      </c>
      <c r="B1" s="219"/>
      <c r="C1" s="219"/>
      <c r="D1" s="135"/>
      <c r="E1" s="126" t="s">
        <v>1378</v>
      </c>
      <c r="F1" s="126" t="s">
        <v>760</v>
      </c>
      <c r="G1" s="126" t="s">
        <v>761</v>
      </c>
      <c r="H1" s="126" t="s">
        <v>762</v>
      </c>
      <c r="I1" s="127" t="s">
        <v>763</v>
      </c>
      <c r="J1" s="120"/>
      <c r="K1" s="120"/>
    </row>
    <row r="2" spans="1:11" s="121" customFormat="1" x14ac:dyDescent="0.2">
      <c r="A2" s="140" t="s">
        <v>1303</v>
      </c>
      <c r="B2" s="140" t="s">
        <v>1293</v>
      </c>
      <c r="C2" s="141" t="s">
        <v>1294</v>
      </c>
      <c r="D2" s="132"/>
      <c r="E2" s="121" t="s">
        <v>1285</v>
      </c>
      <c r="F2" s="121" t="s">
        <v>764</v>
      </c>
      <c r="G2" s="121" t="s">
        <v>765</v>
      </c>
      <c r="H2" s="121" t="s">
        <v>1282</v>
      </c>
      <c r="I2" s="128" t="s">
        <v>766</v>
      </c>
    </row>
    <row r="3" spans="1:11" s="124" customFormat="1" x14ac:dyDescent="0.2">
      <c r="A3" s="73" t="s">
        <v>1300</v>
      </c>
      <c r="B3" s="57">
        <v>9445</v>
      </c>
      <c r="C3" s="137">
        <f>B3/11526</f>
        <v>0.81945167447509981</v>
      </c>
      <c r="D3" s="132"/>
      <c r="E3" s="123" t="s">
        <v>1286</v>
      </c>
      <c r="F3" s="123" t="s">
        <v>771</v>
      </c>
      <c r="G3" s="123" t="s">
        <v>772</v>
      </c>
      <c r="H3" s="123">
        <v>26631609</v>
      </c>
      <c r="I3" s="128" t="s">
        <v>773</v>
      </c>
    </row>
    <row r="4" spans="1:11" x14ac:dyDescent="0.2">
      <c r="A4" s="73" t="s">
        <v>1292</v>
      </c>
      <c r="B4" s="57">
        <v>1256</v>
      </c>
      <c r="C4" s="137">
        <f t="shared" ref="C4:C8" si="0">B4/11526</f>
        <v>0.10897102203713344</v>
      </c>
      <c r="D4" s="132"/>
      <c r="E4" s="123" t="s">
        <v>1287</v>
      </c>
      <c r="F4" s="123" t="s">
        <v>774</v>
      </c>
      <c r="G4" s="123" t="s">
        <v>775</v>
      </c>
      <c r="H4" s="123">
        <v>23685749</v>
      </c>
      <c r="I4" s="128" t="s">
        <v>776</v>
      </c>
    </row>
    <row r="5" spans="1:11" x14ac:dyDescent="0.2">
      <c r="A5" s="73" t="s">
        <v>1296</v>
      </c>
      <c r="B5" s="57">
        <v>748</v>
      </c>
      <c r="C5" s="137">
        <f t="shared" si="0"/>
        <v>6.4896755162241887E-2</v>
      </c>
      <c r="D5" s="132"/>
      <c r="E5" s="123" t="s">
        <v>777</v>
      </c>
      <c r="F5" s="123" t="s">
        <v>778</v>
      </c>
      <c r="G5" s="123" t="s">
        <v>779</v>
      </c>
      <c r="H5" s="123">
        <v>23778141</v>
      </c>
      <c r="I5" s="128" t="s">
        <v>780</v>
      </c>
    </row>
    <row r="6" spans="1:11" x14ac:dyDescent="0.2">
      <c r="A6" s="73" t="s">
        <v>1297</v>
      </c>
      <c r="B6" s="57">
        <v>34</v>
      </c>
      <c r="C6" s="137">
        <f t="shared" si="0"/>
        <v>2.9498525073746312E-3</v>
      </c>
      <c r="D6" s="132"/>
      <c r="E6" s="123" t="s">
        <v>781</v>
      </c>
      <c r="F6" s="123" t="s">
        <v>782</v>
      </c>
      <c r="G6" s="123" t="s">
        <v>783</v>
      </c>
      <c r="H6" s="123">
        <v>23334668</v>
      </c>
      <c r="I6" s="128" t="s">
        <v>784</v>
      </c>
    </row>
    <row r="7" spans="1:11" x14ac:dyDescent="0.2">
      <c r="A7" s="73" t="s">
        <v>1298</v>
      </c>
      <c r="B7" s="57">
        <v>31</v>
      </c>
      <c r="C7" s="137">
        <f t="shared" si="0"/>
        <v>2.689571403782752E-3</v>
      </c>
      <c r="D7" s="132"/>
      <c r="E7" s="123" t="s">
        <v>785</v>
      </c>
      <c r="F7" s="123" t="s">
        <v>786</v>
      </c>
      <c r="G7" s="123" t="s">
        <v>787</v>
      </c>
      <c r="H7" s="123">
        <v>25730765</v>
      </c>
      <c r="I7" s="128" t="s">
        <v>788</v>
      </c>
    </row>
    <row r="8" spans="1:11" x14ac:dyDescent="0.2">
      <c r="A8" s="117" t="s">
        <v>1299</v>
      </c>
      <c r="B8" s="136">
        <v>12</v>
      </c>
      <c r="C8" s="138">
        <f t="shared" si="0"/>
        <v>1.0411244143675169E-3</v>
      </c>
      <c r="D8" s="133"/>
      <c r="E8" s="123" t="s">
        <v>789</v>
      </c>
      <c r="F8" s="123" t="s">
        <v>790</v>
      </c>
      <c r="G8" s="123" t="s">
        <v>791</v>
      </c>
      <c r="H8" s="123">
        <v>27776115</v>
      </c>
      <c r="I8" s="128" t="s">
        <v>792</v>
      </c>
    </row>
    <row r="9" spans="1:11" x14ac:dyDescent="0.2">
      <c r="A9" s="117" t="s">
        <v>1295</v>
      </c>
      <c r="B9" s="136">
        <f>SUM(B3:B8)</f>
        <v>11526</v>
      </c>
      <c r="C9" s="139"/>
      <c r="E9" s="123" t="s">
        <v>793</v>
      </c>
      <c r="F9" s="123" t="s">
        <v>794</v>
      </c>
      <c r="G9" s="123" t="s">
        <v>795</v>
      </c>
      <c r="H9" s="123">
        <v>29227476</v>
      </c>
      <c r="I9" s="128" t="s">
        <v>796</v>
      </c>
    </row>
    <row r="10" spans="1:11" x14ac:dyDescent="0.2">
      <c r="E10" s="123" t="s">
        <v>797</v>
      </c>
      <c r="F10" s="123" t="s">
        <v>798</v>
      </c>
      <c r="G10" s="123" t="s">
        <v>799</v>
      </c>
      <c r="H10" s="123">
        <v>32042194</v>
      </c>
      <c r="I10" s="128" t="s">
        <v>800</v>
      </c>
    </row>
    <row r="11" spans="1:11" x14ac:dyDescent="0.2">
      <c r="E11" s="123" t="s">
        <v>801</v>
      </c>
      <c r="F11" s="123" t="s">
        <v>802</v>
      </c>
      <c r="G11" s="123" t="s">
        <v>803</v>
      </c>
      <c r="H11" s="123">
        <v>26437033</v>
      </c>
      <c r="I11" s="128" t="s">
        <v>804</v>
      </c>
    </row>
    <row r="12" spans="1:11" x14ac:dyDescent="0.2">
      <c r="E12" s="123" t="s">
        <v>805</v>
      </c>
      <c r="F12" s="123" t="s">
        <v>806</v>
      </c>
      <c r="G12" s="123" t="s">
        <v>807</v>
      </c>
      <c r="H12" s="123">
        <v>24121792</v>
      </c>
      <c r="I12" s="128" t="s">
        <v>1283</v>
      </c>
    </row>
    <row r="13" spans="1:11" x14ac:dyDescent="0.2">
      <c r="E13" s="123" t="s">
        <v>808</v>
      </c>
      <c r="F13" s="123" t="s">
        <v>809</v>
      </c>
      <c r="G13" s="123" t="s">
        <v>810</v>
      </c>
      <c r="H13" s="123">
        <v>27749842</v>
      </c>
      <c r="I13" s="128" t="s">
        <v>811</v>
      </c>
    </row>
    <row r="14" spans="1:11" x14ac:dyDescent="0.2">
      <c r="E14" s="123" t="s">
        <v>812</v>
      </c>
      <c r="F14" s="123" t="s">
        <v>813</v>
      </c>
      <c r="G14" s="123" t="s">
        <v>814</v>
      </c>
      <c r="H14" s="123">
        <v>25096233</v>
      </c>
      <c r="I14" s="128" t="s">
        <v>815</v>
      </c>
    </row>
    <row r="15" spans="1:11" x14ac:dyDescent="0.2">
      <c r="E15" s="123" t="s">
        <v>816</v>
      </c>
      <c r="F15" s="123" t="s">
        <v>817</v>
      </c>
      <c r="G15" s="123" t="s">
        <v>818</v>
      </c>
      <c r="H15" s="123">
        <v>28988769</v>
      </c>
      <c r="I15" s="128" t="s">
        <v>819</v>
      </c>
    </row>
    <row r="16" spans="1:11" x14ac:dyDescent="0.2">
      <c r="E16" s="123" t="s">
        <v>820</v>
      </c>
      <c r="F16" s="123" t="s">
        <v>821</v>
      </c>
      <c r="G16" s="123" t="s">
        <v>822</v>
      </c>
      <c r="H16" s="123">
        <v>22495314</v>
      </c>
      <c r="I16" s="128" t="s">
        <v>1284</v>
      </c>
    </row>
    <row r="17" spans="5:9" x14ac:dyDescent="0.2">
      <c r="E17" s="123" t="s">
        <v>823</v>
      </c>
      <c r="F17" s="123" t="s">
        <v>824</v>
      </c>
      <c r="G17" s="123" t="s">
        <v>825</v>
      </c>
      <c r="H17" s="123">
        <v>22722202</v>
      </c>
      <c r="I17" s="128" t="s">
        <v>826</v>
      </c>
    </row>
    <row r="18" spans="5:9" x14ac:dyDescent="0.2">
      <c r="E18" s="123" t="s">
        <v>827</v>
      </c>
      <c r="F18" s="123" t="s">
        <v>828</v>
      </c>
      <c r="G18" s="123" t="s">
        <v>829</v>
      </c>
      <c r="H18" s="123">
        <v>28027327</v>
      </c>
      <c r="I18" s="128" t="s">
        <v>830</v>
      </c>
    </row>
    <row r="19" spans="5:9" x14ac:dyDescent="0.2">
      <c r="E19" s="123" t="s">
        <v>1288</v>
      </c>
      <c r="F19" s="123" t="s">
        <v>831</v>
      </c>
      <c r="G19" s="123" t="s">
        <v>832</v>
      </c>
      <c r="H19" s="123" t="s">
        <v>833</v>
      </c>
      <c r="I19" s="128" t="s">
        <v>834</v>
      </c>
    </row>
    <row r="20" spans="5:9" x14ac:dyDescent="0.2">
      <c r="E20" s="123" t="s">
        <v>1289</v>
      </c>
      <c r="F20" s="123" t="s">
        <v>835</v>
      </c>
      <c r="G20" s="123" t="s">
        <v>836</v>
      </c>
      <c r="H20" s="123">
        <v>22722201</v>
      </c>
      <c r="I20" s="128" t="s">
        <v>837</v>
      </c>
    </row>
    <row r="21" spans="5:9" x14ac:dyDescent="0.2">
      <c r="E21" s="123" t="s">
        <v>841</v>
      </c>
      <c r="F21" s="123" t="s">
        <v>842</v>
      </c>
      <c r="G21" s="123" t="s">
        <v>843</v>
      </c>
      <c r="H21" s="123">
        <v>24487277</v>
      </c>
      <c r="I21" s="128" t="s">
        <v>844</v>
      </c>
    </row>
    <row r="22" spans="5:9" x14ac:dyDescent="0.2">
      <c r="E22" s="123" t="s">
        <v>845</v>
      </c>
      <c r="F22" s="123" t="s">
        <v>846</v>
      </c>
      <c r="G22" s="123" t="s">
        <v>847</v>
      </c>
      <c r="H22" s="123">
        <v>23797736</v>
      </c>
      <c r="I22" s="128" t="s">
        <v>848</v>
      </c>
    </row>
    <row r="23" spans="5:9" x14ac:dyDescent="0.2">
      <c r="E23" s="123" t="s">
        <v>852</v>
      </c>
      <c r="F23" s="123" t="s">
        <v>853</v>
      </c>
      <c r="G23" s="123" t="s">
        <v>854</v>
      </c>
      <c r="H23" s="123">
        <v>24185509</v>
      </c>
      <c r="I23" s="128" t="s">
        <v>855</v>
      </c>
    </row>
    <row r="24" spans="5:9" x14ac:dyDescent="0.2">
      <c r="E24" s="123" t="s">
        <v>856</v>
      </c>
      <c r="F24" s="123" t="s">
        <v>857</v>
      </c>
      <c r="G24" s="123" t="s">
        <v>858</v>
      </c>
      <c r="H24" s="123">
        <v>24185513</v>
      </c>
      <c r="I24" s="128" t="s">
        <v>859</v>
      </c>
    </row>
    <row r="25" spans="5:9" x14ac:dyDescent="0.2">
      <c r="E25" s="123" t="s">
        <v>863</v>
      </c>
      <c r="F25" s="123" t="s">
        <v>864</v>
      </c>
      <c r="G25" s="123" t="s">
        <v>865</v>
      </c>
      <c r="H25" s="123">
        <v>26200345</v>
      </c>
      <c r="I25" s="128" t="s">
        <v>866</v>
      </c>
    </row>
    <row r="26" spans="5:9" x14ac:dyDescent="0.2">
      <c r="E26" s="123" t="s">
        <v>867</v>
      </c>
      <c r="F26" s="123" t="s">
        <v>868</v>
      </c>
      <c r="G26" s="123" t="s">
        <v>869</v>
      </c>
      <c r="H26" s="123">
        <v>22158541</v>
      </c>
      <c r="I26" s="128" t="s">
        <v>870</v>
      </c>
    </row>
    <row r="27" spans="5:9" x14ac:dyDescent="0.2">
      <c r="E27" s="123" t="s">
        <v>871</v>
      </c>
      <c r="F27" s="123" t="s">
        <v>872</v>
      </c>
      <c r="G27" s="123" t="s">
        <v>873</v>
      </c>
      <c r="H27" s="123">
        <v>27149842</v>
      </c>
      <c r="I27" s="128" t="s">
        <v>874</v>
      </c>
    </row>
    <row r="28" spans="5:9" x14ac:dyDescent="0.2">
      <c r="E28" s="123" t="s">
        <v>875</v>
      </c>
      <c r="F28" s="123" t="s">
        <v>876</v>
      </c>
      <c r="G28" s="123" t="s">
        <v>877</v>
      </c>
      <c r="H28" s="123">
        <v>22895193</v>
      </c>
      <c r="I28" s="128" t="s">
        <v>878</v>
      </c>
    </row>
    <row r="29" spans="5:9" x14ac:dyDescent="0.2">
      <c r="E29" s="123" t="s">
        <v>882</v>
      </c>
      <c r="F29" s="123" t="s">
        <v>883</v>
      </c>
      <c r="G29" s="123" t="s">
        <v>884</v>
      </c>
      <c r="H29" s="123">
        <v>26551667</v>
      </c>
      <c r="I29" s="128" t="s">
        <v>885</v>
      </c>
    </row>
    <row r="30" spans="5:9" x14ac:dyDescent="0.2">
      <c r="E30" s="123" t="s">
        <v>886</v>
      </c>
      <c r="F30" s="123" t="s">
        <v>887</v>
      </c>
      <c r="G30" s="123" t="s">
        <v>888</v>
      </c>
      <c r="H30" s="123">
        <v>26343386</v>
      </c>
      <c r="I30" s="128" t="s">
        <v>889</v>
      </c>
    </row>
    <row r="31" spans="5:9" x14ac:dyDescent="0.2">
      <c r="E31" s="123" t="s">
        <v>890</v>
      </c>
      <c r="F31" s="123" t="s">
        <v>891</v>
      </c>
      <c r="G31" s="123" t="s">
        <v>892</v>
      </c>
      <c r="H31" s="123">
        <v>22343534</v>
      </c>
      <c r="I31" s="128" t="s">
        <v>893</v>
      </c>
    </row>
    <row r="32" spans="5:9" x14ac:dyDescent="0.2">
      <c r="E32" s="123" t="s">
        <v>897</v>
      </c>
      <c r="F32" s="123" t="s">
        <v>898</v>
      </c>
      <c r="G32" s="123" t="s">
        <v>899</v>
      </c>
      <c r="H32" s="123">
        <v>29713087</v>
      </c>
      <c r="I32" s="128" t="s">
        <v>900</v>
      </c>
    </row>
    <row r="33" spans="5:9" x14ac:dyDescent="0.2">
      <c r="E33" s="123" t="s">
        <v>901</v>
      </c>
      <c r="F33" s="123" t="s">
        <v>902</v>
      </c>
      <c r="G33" s="123" t="s">
        <v>903</v>
      </c>
      <c r="H33" s="123">
        <v>28985567</v>
      </c>
      <c r="I33" s="128" t="s">
        <v>904</v>
      </c>
    </row>
    <row r="34" spans="5:9" x14ac:dyDescent="0.2">
      <c r="E34" s="123" t="s">
        <v>905</v>
      </c>
      <c r="F34" s="123" t="s">
        <v>906</v>
      </c>
      <c r="G34" s="123" t="s">
        <v>907</v>
      </c>
      <c r="H34" s="123">
        <v>25583476</v>
      </c>
      <c r="I34" s="128" t="s">
        <v>908</v>
      </c>
    </row>
    <row r="35" spans="5:9" x14ac:dyDescent="0.2">
      <c r="E35" s="123" t="s">
        <v>909</v>
      </c>
      <c r="F35" s="123" t="s">
        <v>910</v>
      </c>
      <c r="G35" s="123" t="s">
        <v>911</v>
      </c>
      <c r="H35" s="123">
        <v>25186949</v>
      </c>
      <c r="I35" s="128" t="s">
        <v>912</v>
      </c>
    </row>
    <row r="36" spans="5:9" x14ac:dyDescent="0.2">
      <c r="E36" s="123" t="s">
        <v>913</v>
      </c>
      <c r="F36" s="123" t="s">
        <v>914</v>
      </c>
      <c r="G36" s="123" t="s">
        <v>915</v>
      </c>
      <c r="H36" s="123">
        <v>25223734</v>
      </c>
      <c r="I36" s="128" t="s">
        <v>916</v>
      </c>
    </row>
    <row r="37" spans="5:9" x14ac:dyDescent="0.2">
      <c r="E37" s="123" t="s">
        <v>920</v>
      </c>
      <c r="F37" s="123" t="s">
        <v>921</v>
      </c>
      <c r="G37" s="123" t="s">
        <v>922</v>
      </c>
      <c r="H37" s="123">
        <v>24670651</v>
      </c>
      <c r="I37" s="128" t="s">
        <v>923</v>
      </c>
    </row>
    <row r="38" spans="5:9" x14ac:dyDescent="0.2">
      <c r="E38" s="123" t="s">
        <v>924</v>
      </c>
      <c r="F38" s="123" t="s">
        <v>925</v>
      </c>
      <c r="G38" s="123" t="s">
        <v>926</v>
      </c>
      <c r="H38" s="123">
        <v>24686850</v>
      </c>
      <c r="I38" s="128" t="s">
        <v>927</v>
      </c>
    </row>
    <row r="39" spans="5:9" x14ac:dyDescent="0.2">
      <c r="E39" s="123" t="s">
        <v>928</v>
      </c>
      <c r="F39" s="123" t="s">
        <v>929</v>
      </c>
      <c r="G39" s="123" t="s">
        <v>930</v>
      </c>
      <c r="H39" s="123">
        <v>24997986</v>
      </c>
      <c r="I39" s="128" t="s">
        <v>931</v>
      </c>
    </row>
    <row r="40" spans="5:9" x14ac:dyDescent="0.2">
      <c r="E40" s="123" t="s">
        <v>935</v>
      </c>
      <c r="F40" s="123" t="s">
        <v>936</v>
      </c>
      <c r="G40" s="123" t="s">
        <v>937</v>
      </c>
      <c r="H40" s="123">
        <v>25822088</v>
      </c>
      <c r="I40" s="128" t="s">
        <v>938</v>
      </c>
    </row>
    <row r="41" spans="5:9" x14ac:dyDescent="0.2">
      <c r="E41" s="123" t="s">
        <v>939</v>
      </c>
      <c r="F41" s="123" t="s">
        <v>940</v>
      </c>
      <c r="G41" s="123" t="s">
        <v>941</v>
      </c>
      <c r="H41" s="123">
        <v>21798893</v>
      </c>
      <c r="I41" s="128" t="s">
        <v>942</v>
      </c>
    </row>
    <row r="42" spans="5:9" x14ac:dyDescent="0.2">
      <c r="E42" s="123" t="s">
        <v>943</v>
      </c>
      <c r="F42" s="123" t="s">
        <v>944</v>
      </c>
      <c r="G42" s="123" t="s">
        <v>945</v>
      </c>
      <c r="H42" s="123">
        <v>21798897</v>
      </c>
      <c r="I42" s="128" t="s">
        <v>946</v>
      </c>
    </row>
    <row r="43" spans="5:9" x14ac:dyDescent="0.2">
      <c r="E43" s="123" t="s">
        <v>947</v>
      </c>
      <c r="F43" s="123" t="s">
        <v>948</v>
      </c>
      <c r="G43" s="123" t="s">
        <v>949</v>
      </c>
      <c r="H43" s="123">
        <v>23619168</v>
      </c>
      <c r="I43" s="128" t="s">
        <v>950</v>
      </c>
    </row>
    <row r="44" spans="5:9" x14ac:dyDescent="0.2">
      <c r="E44" s="123" t="s">
        <v>957</v>
      </c>
      <c r="F44" s="123" t="s">
        <v>958</v>
      </c>
      <c r="G44" s="123" t="s">
        <v>959</v>
      </c>
      <c r="H44" s="123">
        <v>22138691</v>
      </c>
      <c r="I44" s="128" t="s">
        <v>960</v>
      </c>
    </row>
    <row r="45" spans="5:9" x14ac:dyDescent="0.2">
      <c r="E45" s="123" t="s">
        <v>970</v>
      </c>
      <c r="F45" s="123" t="s">
        <v>971</v>
      </c>
      <c r="G45" s="123" t="s">
        <v>972</v>
      </c>
      <c r="H45" s="123">
        <v>23415222</v>
      </c>
      <c r="I45" s="128" t="s">
        <v>973</v>
      </c>
    </row>
    <row r="46" spans="5:9" x14ac:dyDescent="0.2">
      <c r="E46" s="123" t="s">
        <v>974</v>
      </c>
      <c r="F46" s="123" t="s">
        <v>975</v>
      </c>
      <c r="G46" s="123" t="s">
        <v>976</v>
      </c>
      <c r="H46" s="123">
        <v>24336570</v>
      </c>
      <c r="I46" s="128" t="s">
        <v>977</v>
      </c>
    </row>
    <row r="47" spans="5:9" x14ac:dyDescent="0.2">
      <c r="E47" s="123" t="s">
        <v>978</v>
      </c>
      <c r="F47" s="123" t="s">
        <v>979</v>
      </c>
      <c r="G47" s="123" t="s">
        <v>980</v>
      </c>
      <c r="H47" s="123">
        <v>26824661</v>
      </c>
      <c r="I47" s="128" t="s">
        <v>981</v>
      </c>
    </row>
    <row r="48" spans="5:9" x14ac:dyDescent="0.2">
      <c r="E48" s="123" t="s">
        <v>982</v>
      </c>
      <c r="F48" s="123" t="s">
        <v>983</v>
      </c>
      <c r="G48" s="123" t="s">
        <v>984</v>
      </c>
      <c r="H48" s="123">
        <v>24798001</v>
      </c>
      <c r="I48" s="128" t="s">
        <v>985</v>
      </c>
    </row>
    <row r="49" spans="5:9" x14ac:dyDescent="0.2">
      <c r="E49" s="123" t="s">
        <v>986</v>
      </c>
      <c r="F49" s="123" t="s">
        <v>987</v>
      </c>
      <c r="G49" s="123" t="s">
        <v>988</v>
      </c>
      <c r="H49" s="123">
        <v>22634756</v>
      </c>
      <c r="I49" s="128" t="s">
        <v>989</v>
      </c>
    </row>
    <row r="50" spans="5:9" x14ac:dyDescent="0.2">
      <c r="E50" s="123" t="s">
        <v>993</v>
      </c>
      <c r="F50" s="123" t="s">
        <v>994</v>
      </c>
      <c r="G50" s="123" t="s">
        <v>995</v>
      </c>
      <c r="H50" s="123">
        <v>22980975</v>
      </c>
      <c r="I50" s="128" t="s">
        <v>996</v>
      </c>
    </row>
    <row r="51" spans="5:9" x14ac:dyDescent="0.2">
      <c r="E51" s="123" t="s">
        <v>997</v>
      </c>
      <c r="F51" s="123" t="s">
        <v>998</v>
      </c>
      <c r="G51" s="123" t="s">
        <v>999</v>
      </c>
      <c r="H51" s="123">
        <v>25765070</v>
      </c>
      <c r="I51" s="128" t="s">
        <v>1000</v>
      </c>
    </row>
    <row r="52" spans="5:9" x14ac:dyDescent="0.2">
      <c r="E52" s="123" t="s">
        <v>1290</v>
      </c>
      <c r="F52" s="123" t="s">
        <v>1007</v>
      </c>
      <c r="G52" s="123" t="s">
        <v>1008</v>
      </c>
      <c r="H52" s="123">
        <v>22820256</v>
      </c>
      <c r="I52" s="128" t="s">
        <v>1009</v>
      </c>
    </row>
    <row r="53" spans="5:9" x14ac:dyDescent="0.2">
      <c r="E53" s="123" t="s">
        <v>1010</v>
      </c>
      <c r="F53" s="123" t="s">
        <v>1011</v>
      </c>
      <c r="G53" s="123" t="s">
        <v>1012</v>
      </c>
      <c r="H53" s="123">
        <v>22832583</v>
      </c>
      <c r="I53" s="128" t="s">
        <v>1013</v>
      </c>
    </row>
    <row r="54" spans="5:9" x14ac:dyDescent="0.2">
      <c r="E54" s="123" t="s">
        <v>1014</v>
      </c>
      <c r="F54" s="123" t="s">
        <v>1015</v>
      </c>
      <c r="G54" s="123" t="s">
        <v>1016</v>
      </c>
      <c r="H54" s="123">
        <v>22722829</v>
      </c>
      <c r="I54" s="128" t="s">
        <v>1017</v>
      </c>
    </row>
    <row r="55" spans="5:9" x14ac:dyDescent="0.2">
      <c r="E55" s="123" t="s">
        <v>1018</v>
      </c>
      <c r="F55" s="123" t="s">
        <v>1019</v>
      </c>
      <c r="G55" s="123" t="s">
        <v>1020</v>
      </c>
      <c r="H55" s="123">
        <v>26760213</v>
      </c>
      <c r="I55" s="128" t="s">
        <v>1021</v>
      </c>
    </row>
    <row r="56" spans="5:9" x14ac:dyDescent="0.2">
      <c r="E56" s="123" t="s">
        <v>1022</v>
      </c>
      <c r="F56" s="123" t="s">
        <v>1023</v>
      </c>
      <c r="G56" s="123" t="s">
        <v>1024</v>
      </c>
      <c r="H56" s="123">
        <v>24145436</v>
      </c>
      <c r="I56" s="128" t="s">
        <v>1025</v>
      </c>
    </row>
    <row r="57" spans="5:9" x14ac:dyDescent="0.2">
      <c r="E57" s="123" t="s">
        <v>1026</v>
      </c>
      <c r="F57" s="123" t="s">
        <v>1027</v>
      </c>
      <c r="G57" s="123" t="s">
        <v>1028</v>
      </c>
      <c r="H57" s="123">
        <v>21909114</v>
      </c>
      <c r="I57" s="128" t="s">
        <v>1029</v>
      </c>
    </row>
    <row r="58" spans="5:9" x14ac:dyDescent="0.2">
      <c r="E58" s="123" t="s">
        <v>1291</v>
      </c>
      <c r="F58" s="123" t="s">
        <v>1030</v>
      </c>
      <c r="G58" s="123" t="s">
        <v>1031</v>
      </c>
      <c r="H58" s="123">
        <v>28373299</v>
      </c>
      <c r="I58" s="128" t="s">
        <v>1032</v>
      </c>
    </row>
    <row r="59" spans="5:9" x14ac:dyDescent="0.2">
      <c r="E59" s="123" t="s">
        <v>1033</v>
      </c>
      <c r="F59" s="123" t="s">
        <v>1034</v>
      </c>
      <c r="G59" s="123" t="s">
        <v>1035</v>
      </c>
      <c r="H59" s="123">
        <v>26997480</v>
      </c>
      <c r="I59" s="128" t="s">
        <v>1036</v>
      </c>
    </row>
    <row r="60" spans="5:9" x14ac:dyDescent="0.2">
      <c r="E60" s="123" t="s">
        <v>1040</v>
      </c>
      <c r="F60" s="123" t="s">
        <v>1041</v>
      </c>
      <c r="G60" s="123" t="s">
        <v>1042</v>
      </c>
      <c r="H60" s="123">
        <v>24434212</v>
      </c>
      <c r="I60" s="128" t="s">
        <v>1043</v>
      </c>
    </row>
    <row r="61" spans="5:9" x14ac:dyDescent="0.2">
      <c r="E61" s="123" t="s">
        <v>1044</v>
      </c>
      <c r="F61" s="123" t="s">
        <v>1045</v>
      </c>
      <c r="G61" s="123" t="s">
        <v>1046</v>
      </c>
      <c r="H61" s="123">
        <v>25240281</v>
      </c>
      <c r="I61" s="128" t="s">
        <v>1047</v>
      </c>
    </row>
    <row r="62" spans="5:9" x14ac:dyDescent="0.2">
      <c r="E62" s="123" t="s">
        <v>1048</v>
      </c>
      <c r="F62" s="123" t="s">
        <v>1049</v>
      </c>
      <c r="G62" s="123" t="s">
        <v>1050</v>
      </c>
      <c r="H62" s="123">
        <v>26977886</v>
      </c>
      <c r="I62" s="128" t="s">
        <v>1051</v>
      </c>
    </row>
    <row r="63" spans="5:9" x14ac:dyDescent="0.2">
      <c r="E63" s="123" t="s">
        <v>1052</v>
      </c>
      <c r="F63" s="123" t="s">
        <v>1053</v>
      </c>
      <c r="G63" s="123" t="s">
        <v>1054</v>
      </c>
      <c r="H63" s="123">
        <v>22367537</v>
      </c>
      <c r="I63" s="128" t="s">
        <v>1055</v>
      </c>
    </row>
    <row r="64" spans="5:9" x14ac:dyDescent="0.2">
      <c r="E64" s="123" t="s">
        <v>1056</v>
      </c>
      <c r="F64" s="123" t="s">
        <v>1057</v>
      </c>
      <c r="G64" s="123" t="s">
        <v>1058</v>
      </c>
      <c r="H64" s="123">
        <v>23334666</v>
      </c>
      <c r="I64" s="128" t="s">
        <v>1059</v>
      </c>
    </row>
    <row r="65" spans="5:9" x14ac:dyDescent="0.2">
      <c r="E65" s="123" t="s">
        <v>1060</v>
      </c>
      <c r="F65" s="123" t="s">
        <v>1061</v>
      </c>
      <c r="G65" s="123" t="s">
        <v>1062</v>
      </c>
      <c r="H65" s="123">
        <v>23334666</v>
      </c>
      <c r="I65" s="128" t="s">
        <v>1063</v>
      </c>
    </row>
    <row r="66" spans="5:9" x14ac:dyDescent="0.2">
      <c r="E66" s="123" t="s">
        <v>1064</v>
      </c>
      <c r="F66" s="123" t="s">
        <v>1065</v>
      </c>
      <c r="G66" s="123" t="s">
        <v>1066</v>
      </c>
      <c r="H66" s="123">
        <v>26466568</v>
      </c>
      <c r="I66" s="128" t="s">
        <v>1067</v>
      </c>
    </row>
    <row r="67" spans="5:9" x14ac:dyDescent="0.2">
      <c r="E67" s="123" t="s">
        <v>1068</v>
      </c>
      <c r="F67" s="123" t="s">
        <v>1069</v>
      </c>
      <c r="G67" s="123" t="s">
        <v>1070</v>
      </c>
      <c r="H67" s="123">
        <v>25401301</v>
      </c>
      <c r="I67" s="128" t="s">
        <v>1071</v>
      </c>
    </row>
    <row r="68" spans="5:9" x14ac:dyDescent="0.2">
      <c r="E68" s="123" t="s">
        <v>1072</v>
      </c>
      <c r="F68" s="123" t="s">
        <v>1073</v>
      </c>
      <c r="G68" s="123" t="s">
        <v>1074</v>
      </c>
      <c r="H68" s="123">
        <v>26855148</v>
      </c>
      <c r="I68" s="128" t="s">
        <v>1075</v>
      </c>
    </row>
    <row r="69" spans="5:9" x14ac:dyDescent="0.2">
      <c r="E69" s="123" t="s">
        <v>1076</v>
      </c>
      <c r="F69" s="123" t="s">
        <v>1077</v>
      </c>
      <c r="G69" s="123" t="s">
        <v>1078</v>
      </c>
      <c r="H69" s="123">
        <v>21796119</v>
      </c>
      <c r="I69" s="128" t="s">
        <v>1079</v>
      </c>
    </row>
    <row r="70" spans="5:9" x14ac:dyDescent="0.2">
      <c r="E70" s="123" t="s">
        <v>1080</v>
      </c>
      <c r="F70" s="123" t="s">
        <v>1081</v>
      </c>
      <c r="G70" s="123" t="s">
        <v>1082</v>
      </c>
      <c r="H70" s="123">
        <v>23699601</v>
      </c>
      <c r="I70" s="128" t="s">
        <v>1083</v>
      </c>
    </row>
    <row r="71" spans="5:9" x14ac:dyDescent="0.2">
      <c r="E71" s="123" t="s">
        <v>1084</v>
      </c>
      <c r="F71" s="123" t="s">
        <v>1085</v>
      </c>
      <c r="G71" s="123" t="s">
        <v>926</v>
      </c>
      <c r="H71" s="123">
        <v>24952746</v>
      </c>
      <c r="I71" s="128" t="s">
        <v>1086</v>
      </c>
    </row>
    <row r="72" spans="5:9" x14ac:dyDescent="0.2">
      <c r="E72" s="123" t="s">
        <v>1087</v>
      </c>
      <c r="F72" s="123" t="s">
        <v>1088</v>
      </c>
      <c r="G72" s="123" t="s">
        <v>1089</v>
      </c>
      <c r="H72" s="123">
        <v>27158780</v>
      </c>
      <c r="I72" s="128" t="s">
        <v>1090</v>
      </c>
    </row>
    <row r="73" spans="5:9" x14ac:dyDescent="0.2">
      <c r="E73" s="123" t="s">
        <v>1094</v>
      </c>
      <c r="F73" s="123" t="s">
        <v>1095</v>
      </c>
      <c r="G73" s="123" t="s">
        <v>1096</v>
      </c>
      <c r="H73" s="123">
        <v>24293293</v>
      </c>
      <c r="I73" s="128" t="s">
        <v>1097</v>
      </c>
    </row>
    <row r="74" spans="5:9" x14ac:dyDescent="0.2">
      <c r="E74" s="123" t="s">
        <v>1098</v>
      </c>
      <c r="F74" s="123" t="s">
        <v>1099</v>
      </c>
      <c r="G74" s="123" t="s">
        <v>1100</v>
      </c>
      <c r="H74" s="123">
        <v>23103869</v>
      </c>
      <c r="I74" s="128" t="s">
        <v>1101</v>
      </c>
    </row>
    <row r="75" spans="5:9" x14ac:dyDescent="0.2">
      <c r="E75" s="123" t="s">
        <v>1102</v>
      </c>
      <c r="F75" s="123" t="s">
        <v>1103</v>
      </c>
      <c r="G75" s="123" t="s">
        <v>1104</v>
      </c>
      <c r="H75" s="123">
        <v>26909576</v>
      </c>
      <c r="I75" s="128" t="s">
        <v>1105</v>
      </c>
    </row>
    <row r="76" spans="5:9" x14ac:dyDescent="0.2">
      <c r="E76" s="123" t="s">
        <v>1109</v>
      </c>
      <c r="F76" s="123" t="s">
        <v>1110</v>
      </c>
      <c r="G76" s="123" t="s">
        <v>1111</v>
      </c>
      <c r="H76" s="123">
        <v>25855536</v>
      </c>
      <c r="I76" s="128" t="s">
        <v>1112</v>
      </c>
    </row>
    <row r="77" spans="5:9" x14ac:dyDescent="0.2">
      <c r="E77" s="123" t="s">
        <v>1113</v>
      </c>
      <c r="F77" s="123" t="s">
        <v>1114</v>
      </c>
      <c r="G77" s="123" t="s">
        <v>1115</v>
      </c>
      <c r="H77" s="123">
        <v>28199314</v>
      </c>
      <c r="I77" s="128" t="s">
        <v>1116</v>
      </c>
    </row>
    <row r="78" spans="5:9" x14ac:dyDescent="0.2">
      <c r="E78" s="123" t="s">
        <v>1117</v>
      </c>
      <c r="F78" s="123" t="s">
        <v>1118</v>
      </c>
      <c r="G78" s="123" t="s">
        <v>1119</v>
      </c>
      <c r="H78" s="123">
        <v>21252315</v>
      </c>
      <c r="I78" s="128" t="s">
        <v>1120</v>
      </c>
    </row>
    <row r="79" spans="5:9" x14ac:dyDescent="0.2">
      <c r="E79" s="123" t="s">
        <v>1121</v>
      </c>
      <c r="F79" s="123" t="s">
        <v>1122</v>
      </c>
      <c r="G79" s="123" t="s">
        <v>1123</v>
      </c>
      <c r="H79" s="123">
        <v>24326773</v>
      </c>
      <c r="I79" s="128" t="s">
        <v>1124</v>
      </c>
    </row>
    <row r="80" spans="5:9" x14ac:dyDescent="0.2">
      <c r="E80" s="123" t="s">
        <v>1125</v>
      </c>
      <c r="F80" s="123" t="s">
        <v>1126</v>
      </c>
      <c r="G80" s="123" t="s">
        <v>1127</v>
      </c>
      <c r="H80" s="123">
        <v>23817572</v>
      </c>
      <c r="I80" s="128" t="s">
        <v>1128</v>
      </c>
    </row>
    <row r="81" spans="5:9" x14ac:dyDescent="0.2">
      <c r="E81" s="123" t="s">
        <v>1129</v>
      </c>
      <c r="F81" s="123" t="s">
        <v>1130</v>
      </c>
      <c r="G81" s="123" t="s">
        <v>1131</v>
      </c>
      <c r="H81" s="123">
        <v>25991819</v>
      </c>
      <c r="I81" s="128" t="s">
        <v>1132</v>
      </c>
    </row>
    <row r="82" spans="5:9" x14ac:dyDescent="0.2">
      <c r="E82" s="123" t="s">
        <v>1136</v>
      </c>
      <c r="F82" s="123" t="s">
        <v>1137</v>
      </c>
      <c r="G82" s="123" t="s">
        <v>1138</v>
      </c>
      <c r="H82" s="123">
        <v>25488749</v>
      </c>
      <c r="I82" s="128" t="s">
        <v>1139</v>
      </c>
    </row>
    <row r="83" spans="5:9" x14ac:dyDescent="0.2">
      <c r="E83" s="123" t="s">
        <v>1140</v>
      </c>
      <c r="F83" s="123" t="s">
        <v>1141</v>
      </c>
      <c r="G83" s="123" t="s">
        <v>1142</v>
      </c>
      <c r="H83" s="123">
        <v>22610119</v>
      </c>
      <c r="I83" s="128" t="s">
        <v>1143</v>
      </c>
    </row>
    <row r="84" spans="5:9" x14ac:dyDescent="0.2">
      <c r="E84" s="123" t="s">
        <v>1144</v>
      </c>
      <c r="F84" s="123" t="s">
        <v>1145</v>
      </c>
      <c r="G84" s="123" t="s">
        <v>1146</v>
      </c>
      <c r="H84" s="123">
        <v>23622249</v>
      </c>
      <c r="I84" s="128" t="s">
        <v>1147</v>
      </c>
    </row>
    <row r="85" spans="5:9" x14ac:dyDescent="0.2">
      <c r="E85" s="123" t="s">
        <v>1148</v>
      </c>
      <c r="F85" s="123" t="s">
        <v>1149</v>
      </c>
      <c r="G85" s="123" t="s">
        <v>1150</v>
      </c>
      <c r="H85" s="123">
        <v>28068672</v>
      </c>
      <c r="I85" s="128" t="s">
        <v>1151</v>
      </c>
    </row>
    <row r="86" spans="5:9" x14ac:dyDescent="0.2">
      <c r="E86" s="123" t="s">
        <v>1152</v>
      </c>
      <c r="F86" s="123" t="s">
        <v>1153</v>
      </c>
      <c r="G86" s="123" t="s">
        <v>1154</v>
      </c>
      <c r="H86" s="123">
        <v>28927585</v>
      </c>
      <c r="I86" s="128" t="s">
        <v>1155</v>
      </c>
    </row>
    <row r="87" spans="5:9" x14ac:dyDescent="0.2">
      <c r="E87" s="123" t="s">
        <v>1156</v>
      </c>
      <c r="F87" s="123" t="s">
        <v>1157</v>
      </c>
      <c r="G87" s="123" t="s">
        <v>1158</v>
      </c>
      <c r="H87" s="123">
        <v>26928463</v>
      </c>
      <c r="I87" s="128" t="s">
        <v>1159</v>
      </c>
    </row>
    <row r="88" spans="5:9" x14ac:dyDescent="0.2">
      <c r="E88" s="123" t="s">
        <v>1160</v>
      </c>
      <c r="F88" s="123" t="s">
        <v>1161</v>
      </c>
      <c r="G88" s="123" t="s">
        <v>1162</v>
      </c>
      <c r="H88" s="123">
        <v>22722839</v>
      </c>
      <c r="I88" s="128" t="s">
        <v>1163</v>
      </c>
    </row>
    <row r="89" spans="5:9" x14ac:dyDescent="0.2">
      <c r="E89" s="123" t="s">
        <v>1164</v>
      </c>
      <c r="F89" s="123" t="s">
        <v>1165</v>
      </c>
      <c r="G89" s="123" t="s">
        <v>1166</v>
      </c>
      <c r="H89" s="123">
        <v>29610475</v>
      </c>
      <c r="I89" s="128" t="s">
        <v>1167</v>
      </c>
    </row>
    <row r="90" spans="5:9" x14ac:dyDescent="0.2">
      <c r="E90" s="123" t="s">
        <v>1168</v>
      </c>
      <c r="F90" s="123" t="s">
        <v>1169</v>
      </c>
      <c r="G90" s="123" t="s">
        <v>1170</v>
      </c>
      <c r="H90" s="123">
        <v>26000489</v>
      </c>
      <c r="I90" s="128" t="s">
        <v>1171</v>
      </c>
    </row>
    <row r="91" spans="5:9" x14ac:dyDescent="0.2">
      <c r="E91" s="123" t="s">
        <v>1175</v>
      </c>
      <c r="F91" s="123" t="s">
        <v>1176</v>
      </c>
      <c r="G91" s="123" t="s">
        <v>1177</v>
      </c>
      <c r="H91" s="123">
        <v>24436047</v>
      </c>
      <c r="I91" s="128" t="s">
        <v>1178</v>
      </c>
    </row>
    <row r="92" spans="5:9" x14ac:dyDescent="0.2">
      <c r="E92" s="123" t="s">
        <v>1179</v>
      </c>
      <c r="F92" s="123" t="s">
        <v>1180</v>
      </c>
      <c r="G92" s="123" t="s">
        <v>1181</v>
      </c>
      <c r="H92" s="123">
        <v>26977886</v>
      </c>
      <c r="I92" s="128" t="s">
        <v>1182</v>
      </c>
    </row>
    <row r="93" spans="5:9" x14ac:dyDescent="0.2">
      <c r="E93" s="123" t="s">
        <v>1186</v>
      </c>
      <c r="F93" s="123" t="s">
        <v>1187</v>
      </c>
      <c r="G93" s="123" t="s">
        <v>1188</v>
      </c>
      <c r="H93" s="123">
        <v>28196596</v>
      </c>
      <c r="I93" s="128" t="s">
        <v>1189</v>
      </c>
    </row>
    <row r="94" spans="5:9" x14ac:dyDescent="0.2">
      <c r="E94" s="123" t="s">
        <v>1190</v>
      </c>
      <c r="F94" s="123" t="s">
        <v>1191</v>
      </c>
      <c r="G94" s="123" t="s">
        <v>1192</v>
      </c>
      <c r="H94" s="123">
        <v>22941188</v>
      </c>
      <c r="I94" s="128" t="s">
        <v>1193</v>
      </c>
    </row>
    <row r="95" spans="5:9" x14ac:dyDescent="0.2">
      <c r="E95" s="123" t="s">
        <v>1194</v>
      </c>
      <c r="F95" s="123" t="s">
        <v>1195</v>
      </c>
      <c r="G95" s="123" t="s">
        <v>1196</v>
      </c>
      <c r="H95" s="123">
        <v>22941189</v>
      </c>
      <c r="I95" s="128" t="s">
        <v>1197</v>
      </c>
    </row>
    <row r="96" spans="5:9" x14ac:dyDescent="0.2">
      <c r="E96" s="123" t="s">
        <v>1198</v>
      </c>
      <c r="F96" s="123" t="s">
        <v>1199</v>
      </c>
      <c r="G96" s="123" t="s">
        <v>1200</v>
      </c>
      <c r="H96" s="123">
        <v>26168399</v>
      </c>
      <c r="I96" s="128" t="s">
        <v>1201</v>
      </c>
    </row>
    <row r="97" spans="5:9" x14ac:dyDescent="0.2">
      <c r="E97" s="123" t="s">
        <v>1202</v>
      </c>
      <c r="F97" s="123" t="s">
        <v>1203</v>
      </c>
      <c r="G97" s="123" t="s">
        <v>1204</v>
      </c>
      <c r="H97" s="123">
        <v>22817889</v>
      </c>
      <c r="I97" s="128" t="s">
        <v>1205</v>
      </c>
    </row>
    <row r="98" spans="5:9" x14ac:dyDescent="0.2">
      <c r="E98" s="123" t="s">
        <v>1206</v>
      </c>
      <c r="F98" s="123" t="s">
        <v>1207</v>
      </c>
      <c r="G98" s="123" t="s">
        <v>1208</v>
      </c>
      <c r="H98" s="123">
        <v>24265153</v>
      </c>
      <c r="I98" s="128" t="s">
        <v>1209</v>
      </c>
    </row>
    <row r="99" spans="5:9" x14ac:dyDescent="0.2">
      <c r="E99" s="123" t="s">
        <v>1210</v>
      </c>
      <c r="F99" s="123" t="s">
        <v>1211</v>
      </c>
      <c r="G99" s="123" t="s">
        <v>1212</v>
      </c>
      <c r="H99" s="123">
        <v>22622578</v>
      </c>
      <c r="I99" s="128" t="s">
        <v>1213</v>
      </c>
    </row>
    <row r="100" spans="5:9" x14ac:dyDescent="0.2">
      <c r="E100" s="123" t="s">
        <v>1217</v>
      </c>
      <c r="F100" s="123" t="s">
        <v>1218</v>
      </c>
      <c r="G100" s="123" t="s">
        <v>1219</v>
      </c>
      <c r="H100" s="123">
        <v>22842228</v>
      </c>
      <c r="I100" s="128" t="s">
        <v>1220</v>
      </c>
    </row>
    <row r="101" spans="5:9" x14ac:dyDescent="0.2">
      <c r="E101" s="123" t="s">
        <v>1221</v>
      </c>
      <c r="F101" s="123" t="s">
        <v>1222</v>
      </c>
      <c r="G101" s="123" t="s">
        <v>1223</v>
      </c>
      <c r="H101" s="123">
        <v>24816253</v>
      </c>
      <c r="I101" s="128" t="s">
        <v>1224</v>
      </c>
    </row>
    <row r="102" spans="5:9" x14ac:dyDescent="0.2">
      <c r="E102" s="123" t="s">
        <v>1228</v>
      </c>
      <c r="F102" s="123" t="s">
        <v>1229</v>
      </c>
      <c r="G102" s="123" t="s">
        <v>1230</v>
      </c>
      <c r="H102" s="123">
        <v>22037554</v>
      </c>
      <c r="I102" s="128" t="s">
        <v>1231</v>
      </c>
    </row>
    <row r="103" spans="5:9" x14ac:dyDescent="0.2">
      <c r="E103" s="123" t="s">
        <v>1232</v>
      </c>
      <c r="F103" s="123" t="s">
        <v>1233</v>
      </c>
      <c r="G103" s="123" t="s">
        <v>1234</v>
      </c>
      <c r="H103" s="123">
        <v>24816255</v>
      </c>
      <c r="I103" s="128" t="s">
        <v>1235</v>
      </c>
    </row>
    <row r="104" spans="5:9" x14ac:dyDescent="0.2">
      <c r="E104" s="123" t="s">
        <v>1236</v>
      </c>
      <c r="F104" s="123" t="s">
        <v>1237</v>
      </c>
      <c r="G104" s="123" t="s">
        <v>1238</v>
      </c>
      <c r="H104" s="123">
        <v>28052061</v>
      </c>
      <c r="I104" s="128" t="s">
        <v>1239</v>
      </c>
    </row>
    <row r="105" spans="5:9" x14ac:dyDescent="0.2">
      <c r="E105" s="123" t="s">
        <v>1240</v>
      </c>
      <c r="F105" s="123" t="s">
        <v>1241</v>
      </c>
      <c r="G105" s="123" t="s">
        <v>1242</v>
      </c>
      <c r="H105" s="123">
        <v>24974848</v>
      </c>
      <c r="I105" s="128" t="s">
        <v>1243</v>
      </c>
    </row>
    <row r="106" spans="5:9" x14ac:dyDescent="0.2">
      <c r="E106" s="123" t="s">
        <v>1253</v>
      </c>
      <c r="F106" s="123" t="s">
        <v>1254</v>
      </c>
      <c r="G106" s="123" t="s">
        <v>1255</v>
      </c>
      <c r="H106" s="123">
        <v>28485815</v>
      </c>
      <c r="I106" s="128" t="s">
        <v>1256</v>
      </c>
    </row>
    <row r="107" spans="5:9" x14ac:dyDescent="0.2">
      <c r="E107" s="123" t="s">
        <v>1260</v>
      </c>
      <c r="F107" s="123" t="s">
        <v>1261</v>
      </c>
      <c r="G107" s="123" t="s">
        <v>1262</v>
      </c>
      <c r="H107" s="123">
        <v>25233892</v>
      </c>
      <c r="I107" s="128" t="s">
        <v>1263</v>
      </c>
    </row>
    <row r="108" spans="5:9" x14ac:dyDescent="0.2">
      <c r="E108" s="123" t="s">
        <v>1267</v>
      </c>
      <c r="F108" s="123" t="s">
        <v>1268</v>
      </c>
      <c r="G108" s="123" t="s">
        <v>1269</v>
      </c>
      <c r="H108" s="123">
        <v>26683228</v>
      </c>
      <c r="I108" s="128" t="s">
        <v>1270</v>
      </c>
    </row>
    <row r="109" spans="5:9" x14ac:dyDescent="0.2">
      <c r="E109" s="123" t="s">
        <v>1274</v>
      </c>
      <c r="F109" s="123" t="s">
        <v>1275</v>
      </c>
      <c r="G109" s="123" t="s">
        <v>1276</v>
      </c>
      <c r="H109" s="123">
        <v>29422544</v>
      </c>
      <c r="I109" s="128" t="s">
        <v>1277</v>
      </c>
    </row>
    <row r="110" spans="5:9" x14ac:dyDescent="0.2">
      <c r="E110" s="123" t="s">
        <v>1278</v>
      </c>
      <c r="F110" s="123" t="s">
        <v>1279</v>
      </c>
      <c r="G110" s="123" t="s">
        <v>1280</v>
      </c>
      <c r="H110" s="123">
        <v>28825729</v>
      </c>
      <c r="I110" s="128" t="s">
        <v>1281</v>
      </c>
    </row>
    <row r="111" spans="5:9" x14ac:dyDescent="0.2">
      <c r="E111" s="124" t="s">
        <v>767</v>
      </c>
      <c r="F111" s="124" t="s">
        <v>768</v>
      </c>
      <c r="G111" s="124" t="s">
        <v>769</v>
      </c>
      <c r="H111" s="124">
        <v>29625055</v>
      </c>
      <c r="I111" s="129" t="s">
        <v>770</v>
      </c>
    </row>
    <row r="112" spans="5:9" x14ac:dyDescent="0.2">
      <c r="E112" s="123" t="s">
        <v>838</v>
      </c>
      <c r="F112" s="123" t="s">
        <v>839</v>
      </c>
      <c r="G112" s="123" t="s">
        <v>769</v>
      </c>
      <c r="H112" s="123">
        <v>29625055</v>
      </c>
      <c r="I112" s="130" t="s">
        <v>840</v>
      </c>
    </row>
    <row r="113" spans="5:9" x14ac:dyDescent="0.2">
      <c r="E113" s="123" t="s">
        <v>849</v>
      </c>
      <c r="F113" s="123" t="s">
        <v>850</v>
      </c>
      <c r="G113" s="123" t="s">
        <v>769</v>
      </c>
      <c r="H113" s="123">
        <v>29625055</v>
      </c>
      <c r="I113" s="130" t="s">
        <v>851</v>
      </c>
    </row>
    <row r="114" spans="5:9" x14ac:dyDescent="0.2">
      <c r="E114" s="123" t="s">
        <v>860</v>
      </c>
      <c r="F114" s="123" t="s">
        <v>861</v>
      </c>
      <c r="G114" s="123" t="s">
        <v>769</v>
      </c>
      <c r="H114" s="123">
        <v>29625055</v>
      </c>
      <c r="I114" s="130" t="s">
        <v>862</v>
      </c>
    </row>
    <row r="115" spans="5:9" x14ac:dyDescent="0.2">
      <c r="E115" s="123" t="s">
        <v>879</v>
      </c>
      <c r="F115" s="123" t="s">
        <v>880</v>
      </c>
      <c r="G115" s="123" t="s">
        <v>769</v>
      </c>
      <c r="H115" s="123">
        <v>29625055</v>
      </c>
      <c r="I115" s="130" t="s">
        <v>881</v>
      </c>
    </row>
    <row r="116" spans="5:9" x14ac:dyDescent="0.2">
      <c r="E116" s="123" t="s">
        <v>894</v>
      </c>
      <c r="F116" s="123" t="s">
        <v>895</v>
      </c>
      <c r="G116" s="123" t="s">
        <v>769</v>
      </c>
      <c r="H116" s="123">
        <v>29625055</v>
      </c>
      <c r="I116" s="130" t="s">
        <v>896</v>
      </c>
    </row>
    <row r="117" spans="5:9" x14ac:dyDescent="0.2">
      <c r="E117" s="123" t="s">
        <v>917</v>
      </c>
      <c r="F117" s="123" t="s">
        <v>918</v>
      </c>
      <c r="G117" s="123" t="s">
        <v>769</v>
      </c>
      <c r="H117" s="123">
        <v>29625055</v>
      </c>
      <c r="I117" s="130" t="s">
        <v>919</v>
      </c>
    </row>
    <row r="118" spans="5:9" x14ac:dyDescent="0.2">
      <c r="E118" s="123" t="s">
        <v>932</v>
      </c>
      <c r="F118" s="123" t="s">
        <v>933</v>
      </c>
      <c r="G118" s="123" t="s">
        <v>769</v>
      </c>
      <c r="H118" s="123">
        <v>29625055</v>
      </c>
      <c r="I118" s="130" t="s">
        <v>934</v>
      </c>
    </row>
    <row r="119" spans="5:9" x14ac:dyDescent="0.2">
      <c r="E119" s="123" t="s">
        <v>951</v>
      </c>
      <c r="F119" s="123" t="s">
        <v>952</v>
      </c>
      <c r="G119" s="123" t="s">
        <v>769</v>
      </c>
      <c r="H119" s="123">
        <v>29625055</v>
      </c>
      <c r="I119" s="130" t="s">
        <v>953</v>
      </c>
    </row>
    <row r="120" spans="5:9" x14ac:dyDescent="0.2">
      <c r="E120" s="123" t="s">
        <v>954</v>
      </c>
      <c r="F120" s="123" t="s">
        <v>955</v>
      </c>
      <c r="G120" s="123" t="s">
        <v>769</v>
      </c>
      <c r="H120" s="123">
        <v>29625055</v>
      </c>
      <c r="I120" s="130" t="s">
        <v>956</v>
      </c>
    </row>
    <row r="121" spans="5:9" x14ac:dyDescent="0.2">
      <c r="E121" s="123" t="s">
        <v>961</v>
      </c>
      <c r="F121" s="123" t="s">
        <v>962</v>
      </c>
      <c r="G121" s="123" t="s">
        <v>769</v>
      </c>
      <c r="H121" s="123">
        <v>29625055</v>
      </c>
      <c r="I121" s="130" t="s">
        <v>963</v>
      </c>
    </row>
    <row r="122" spans="5:9" x14ac:dyDescent="0.2">
      <c r="E122" s="123" t="s">
        <v>964</v>
      </c>
      <c r="F122" s="123" t="s">
        <v>965</v>
      </c>
      <c r="G122" s="123" t="s">
        <v>769</v>
      </c>
      <c r="H122" s="123">
        <v>29625055</v>
      </c>
      <c r="I122" s="130" t="s">
        <v>966</v>
      </c>
    </row>
    <row r="123" spans="5:9" x14ac:dyDescent="0.2">
      <c r="E123" s="123" t="s">
        <v>967</v>
      </c>
      <c r="F123" s="123" t="s">
        <v>968</v>
      </c>
      <c r="G123" s="123" t="s">
        <v>769</v>
      </c>
      <c r="H123" s="123">
        <v>29625055</v>
      </c>
      <c r="I123" s="130" t="s">
        <v>969</v>
      </c>
    </row>
    <row r="124" spans="5:9" x14ac:dyDescent="0.2">
      <c r="E124" s="123" t="s">
        <v>990</v>
      </c>
      <c r="F124" s="123" t="s">
        <v>991</v>
      </c>
      <c r="G124" s="123" t="s">
        <v>769</v>
      </c>
      <c r="H124" s="123">
        <v>29625055</v>
      </c>
      <c r="I124" s="130" t="s">
        <v>992</v>
      </c>
    </row>
    <row r="125" spans="5:9" x14ac:dyDescent="0.2">
      <c r="E125" s="123" t="s">
        <v>1001</v>
      </c>
      <c r="F125" s="123" t="s">
        <v>1002</v>
      </c>
      <c r="G125" s="123" t="s">
        <v>769</v>
      </c>
      <c r="H125" s="123">
        <v>29625055</v>
      </c>
      <c r="I125" s="130" t="s">
        <v>1003</v>
      </c>
    </row>
    <row r="126" spans="5:9" x14ac:dyDescent="0.2">
      <c r="E126" s="123" t="s">
        <v>1004</v>
      </c>
      <c r="F126" s="123" t="s">
        <v>1005</v>
      </c>
      <c r="G126" s="123" t="s">
        <v>769</v>
      </c>
      <c r="H126" s="123">
        <v>29625055</v>
      </c>
      <c r="I126" s="130" t="s">
        <v>1006</v>
      </c>
    </row>
    <row r="127" spans="5:9" x14ac:dyDescent="0.2">
      <c r="E127" s="123" t="s">
        <v>1037</v>
      </c>
      <c r="F127" s="123" t="s">
        <v>1038</v>
      </c>
      <c r="G127" s="123" t="s">
        <v>769</v>
      </c>
      <c r="H127" s="123">
        <v>29625055</v>
      </c>
      <c r="I127" s="130" t="s">
        <v>1039</v>
      </c>
    </row>
    <row r="128" spans="5:9" x14ac:dyDescent="0.2">
      <c r="E128" s="123" t="s">
        <v>1091</v>
      </c>
      <c r="F128" s="123" t="s">
        <v>1092</v>
      </c>
      <c r="G128" s="123" t="s">
        <v>769</v>
      </c>
      <c r="H128" s="123">
        <v>29625055</v>
      </c>
      <c r="I128" s="130" t="s">
        <v>1093</v>
      </c>
    </row>
    <row r="129" spans="5:9" x14ac:dyDescent="0.2">
      <c r="E129" s="123" t="s">
        <v>1106</v>
      </c>
      <c r="F129" s="123" t="s">
        <v>1107</v>
      </c>
      <c r="G129" s="123" t="s">
        <v>769</v>
      </c>
      <c r="H129" s="123">
        <v>29625055</v>
      </c>
      <c r="I129" s="130" t="s">
        <v>1108</v>
      </c>
    </row>
    <row r="130" spans="5:9" x14ac:dyDescent="0.2">
      <c r="E130" s="123" t="s">
        <v>1133</v>
      </c>
      <c r="F130" s="123" t="s">
        <v>1134</v>
      </c>
      <c r="G130" s="123" t="s">
        <v>769</v>
      </c>
      <c r="H130" s="123">
        <v>29625055</v>
      </c>
      <c r="I130" s="130" t="s">
        <v>1135</v>
      </c>
    </row>
    <row r="131" spans="5:9" x14ac:dyDescent="0.2">
      <c r="E131" s="123" t="s">
        <v>1172</v>
      </c>
      <c r="F131" s="123" t="s">
        <v>1173</v>
      </c>
      <c r="G131" s="123" t="s">
        <v>769</v>
      </c>
      <c r="H131" s="123">
        <v>29625055</v>
      </c>
      <c r="I131" s="130" t="s">
        <v>1174</v>
      </c>
    </row>
    <row r="132" spans="5:9" x14ac:dyDescent="0.2">
      <c r="E132" s="123" t="s">
        <v>1183</v>
      </c>
      <c r="F132" s="123" t="s">
        <v>1184</v>
      </c>
      <c r="G132" s="123" t="s">
        <v>769</v>
      </c>
      <c r="H132" s="123">
        <v>29625055</v>
      </c>
      <c r="I132" s="130" t="s">
        <v>1185</v>
      </c>
    </row>
    <row r="133" spans="5:9" x14ac:dyDescent="0.2">
      <c r="E133" s="123" t="s">
        <v>1214</v>
      </c>
      <c r="F133" s="123" t="s">
        <v>1215</v>
      </c>
      <c r="G133" s="123" t="s">
        <v>769</v>
      </c>
      <c r="H133" s="123">
        <v>29625055</v>
      </c>
      <c r="I133" s="130" t="s">
        <v>1216</v>
      </c>
    </row>
    <row r="134" spans="5:9" x14ac:dyDescent="0.2">
      <c r="E134" s="123" t="s">
        <v>1225</v>
      </c>
      <c r="F134" s="123" t="s">
        <v>1226</v>
      </c>
      <c r="G134" s="123" t="s">
        <v>769</v>
      </c>
      <c r="H134" s="123">
        <v>29625055</v>
      </c>
      <c r="I134" s="130" t="s">
        <v>1227</v>
      </c>
    </row>
    <row r="135" spans="5:9" x14ac:dyDescent="0.2">
      <c r="E135" s="123" t="s">
        <v>1244</v>
      </c>
      <c r="F135" s="123" t="s">
        <v>1245</v>
      </c>
      <c r="G135" s="123" t="s">
        <v>769</v>
      </c>
      <c r="H135" s="123">
        <v>29625055</v>
      </c>
      <c r="I135" s="130" t="s">
        <v>1246</v>
      </c>
    </row>
    <row r="136" spans="5:9" x14ac:dyDescent="0.2">
      <c r="E136" s="123" t="s">
        <v>1247</v>
      </c>
      <c r="F136" s="123" t="s">
        <v>1248</v>
      </c>
      <c r="G136" s="123" t="s">
        <v>769</v>
      </c>
      <c r="H136" s="123">
        <v>29625055</v>
      </c>
      <c r="I136" s="130" t="s">
        <v>1249</v>
      </c>
    </row>
    <row r="137" spans="5:9" x14ac:dyDescent="0.2">
      <c r="E137" s="123" t="s">
        <v>1250</v>
      </c>
      <c r="F137" s="123" t="s">
        <v>1251</v>
      </c>
      <c r="G137" s="123" t="s">
        <v>769</v>
      </c>
      <c r="H137" s="123">
        <v>29625055</v>
      </c>
      <c r="I137" s="130" t="s">
        <v>1252</v>
      </c>
    </row>
    <row r="138" spans="5:9" x14ac:dyDescent="0.2">
      <c r="E138" s="123" t="s">
        <v>1257</v>
      </c>
      <c r="F138" s="123" t="s">
        <v>1258</v>
      </c>
      <c r="G138" s="123" t="s">
        <v>769</v>
      </c>
      <c r="H138" s="123">
        <v>29625055</v>
      </c>
      <c r="I138" s="130" t="s">
        <v>1259</v>
      </c>
    </row>
    <row r="139" spans="5:9" x14ac:dyDescent="0.2">
      <c r="E139" s="123" t="s">
        <v>1264</v>
      </c>
      <c r="F139" s="123" t="s">
        <v>1265</v>
      </c>
      <c r="G139" s="123" t="s">
        <v>769</v>
      </c>
      <c r="H139" s="123">
        <v>29625055</v>
      </c>
      <c r="I139" s="130" t="s">
        <v>1266</v>
      </c>
    </row>
    <row r="140" spans="5:9" x14ac:dyDescent="0.2">
      <c r="E140" s="123" t="s">
        <v>1271</v>
      </c>
      <c r="F140" s="123" t="s">
        <v>1272</v>
      </c>
      <c r="G140" s="123" t="s">
        <v>769</v>
      </c>
      <c r="H140" s="123">
        <v>29625055</v>
      </c>
      <c r="I140" s="130" t="s">
        <v>1273</v>
      </c>
    </row>
  </sheetData>
  <sortState ref="E2:J140">
    <sortCondition descending="1" sortBy="cellColor" ref="I2:I140" dxfId="0"/>
  </sortState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N_ICD10</vt:lpstr>
      <vt:lpstr>CN_487 registries</vt:lpstr>
      <vt:lpstr>CN_registry data 2004-2016</vt:lpstr>
      <vt:lpstr>U.S._epidemiology and samples</vt:lpstr>
      <vt:lpstr>U.S.Ancestry_sequenced</vt:lpstr>
    </vt:vector>
  </TitlesOfParts>
  <Company>nursing school of zhengzhou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linda</cp:lastModifiedBy>
  <dcterms:created xsi:type="dcterms:W3CDTF">2022-04-28T07:36:55Z</dcterms:created>
  <dcterms:modified xsi:type="dcterms:W3CDTF">2022-09-07T09:35:42Z</dcterms:modified>
</cp:coreProperties>
</file>